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15" yWindow="-15" windowWidth="10320" windowHeight="8160" activeTab="5"/>
  </bookViews>
  <sheets>
    <sheet name="Fig 4b" sheetId="1" r:id="rId1"/>
    <sheet name="Fig 4c" sheetId="5" r:id="rId2"/>
    <sheet name="Fig 4d" sheetId="6" r:id="rId3"/>
    <sheet name="Fig 5b" sheetId="2" r:id="rId4"/>
    <sheet name="Fig 5c" sheetId="4" r:id="rId5"/>
    <sheet name="Figs 6 S1" sheetId="3" r:id="rId6"/>
  </sheets>
  <calcPr calcId="145621"/>
</workbook>
</file>

<file path=xl/calcChain.xml><?xml version="1.0" encoding="utf-8"?>
<calcChain xmlns="http://schemas.openxmlformats.org/spreadsheetml/2006/main">
  <c r="U8" i="5" l="1"/>
  <c r="X8" i="5" s="1"/>
  <c r="AH8" i="5" s="1"/>
  <c r="U9" i="5"/>
  <c r="Y9" i="5" s="1"/>
  <c r="AI9" i="5" s="1"/>
  <c r="U10" i="5"/>
  <c r="Z10" i="5" s="1"/>
  <c r="AJ10" i="5" s="1"/>
  <c r="U11" i="5"/>
  <c r="Z11" i="5" s="1"/>
  <c r="AJ11" i="5" s="1"/>
  <c r="U12" i="5"/>
  <c r="Z12" i="5" s="1"/>
  <c r="AJ12" i="5" s="1"/>
  <c r="U13" i="5"/>
  <c r="U14" i="5"/>
  <c r="U7" i="5"/>
  <c r="AD7" i="5" s="1"/>
  <c r="AN7" i="5" s="1"/>
  <c r="Y13" i="5"/>
  <c r="AI13" i="5" s="1"/>
  <c r="AD14" i="5"/>
  <c r="AN14" i="5" s="1"/>
  <c r="AC14" i="5" l="1"/>
  <c r="AM14" i="5" s="1"/>
  <c r="AC13" i="5"/>
  <c r="AM13" i="5" s="1"/>
  <c r="AB14" i="5"/>
  <c r="AL14" i="5" s="1"/>
  <c r="AB13" i="5"/>
  <c r="AL13" i="5" s="1"/>
  <c r="AA14" i="5"/>
  <c r="AK14" i="5" s="1"/>
  <c r="Z14" i="5"/>
  <c r="AJ14" i="5" s="1"/>
  <c r="Z13" i="5"/>
  <c r="AJ13" i="5" s="1"/>
  <c r="W14" i="5"/>
  <c r="AG14" i="5" s="1"/>
  <c r="Y14" i="5"/>
  <c r="AI14" i="5" s="1"/>
  <c r="W13" i="5"/>
  <c r="AG13" i="5" s="1"/>
  <c r="X14" i="5"/>
  <c r="AH14" i="5" s="1"/>
  <c r="X13" i="5"/>
  <c r="AH13" i="5" s="1"/>
  <c r="AE14" i="5"/>
  <c r="AO14" i="5" s="1"/>
  <c r="AE13" i="5"/>
  <c r="AO13" i="5" s="1"/>
  <c r="AD13" i="5"/>
  <c r="AN13" i="5" s="1"/>
  <c r="AA13" i="5"/>
  <c r="AK13" i="5" s="1"/>
  <c r="AE12" i="5"/>
  <c r="AO12" i="5" s="1"/>
  <c r="AC12" i="5"/>
  <c r="AM12" i="5" s="1"/>
  <c r="AB12" i="5"/>
  <c r="AL12" i="5" s="1"/>
  <c r="AA12" i="5"/>
  <c r="AK12" i="5" s="1"/>
  <c r="Y12" i="5"/>
  <c r="AI12" i="5" s="1"/>
  <c r="W12" i="5"/>
  <c r="AG12" i="5" s="1"/>
  <c r="X12" i="5"/>
  <c r="AH12" i="5" s="1"/>
  <c r="AD12" i="5"/>
  <c r="AN12" i="5" s="1"/>
  <c r="Y11" i="5"/>
  <c r="AI11" i="5" s="1"/>
  <c r="W11" i="5"/>
  <c r="AG11" i="5" s="1"/>
  <c r="X11" i="5"/>
  <c r="AH11" i="5" s="1"/>
  <c r="AE11" i="5"/>
  <c r="AO11" i="5" s="1"/>
  <c r="AD11" i="5"/>
  <c r="AN11" i="5" s="1"/>
  <c r="AC11" i="5"/>
  <c r="AM11" i="5" s="1"/>
  <c r="AB11" i="5"/>
  <c r="AL11" i="5" s="1"/>
  <c r="AA11" i="5"/>
  <c r="AK11" i="5" s="1"/>
  <c r="AD10" i="5"/>
  <c r="AN10" i="5" s="1"/>
  <c r="AC10" i="5"/>
  <c r="AM10" i="5" s="1"/>
  <c r="Y10" i="5"/>
  <c r="AI10" i="5" s="1"/>
  <c r="W10" i="5"/>
  <c r="AG10" i="5" s="1"/>
  <c r="X10" i="5"/>
  <c r="AH10" i="5" s="1"/>
  <c r="AE10" i="5"/>
  <c r="AO10" i="5" s="1"/>
  <c r="AB10" i="5"/>
  <c r="AL10" i="5" s="1"/>
  <c r="AA10" i="5"/>
  <c r="AK10" i="5" s="1"/>
  <c r="X9" i="5"/>
  <c r="AH9" i="5" s="1"/>
  <c r="W9" i="5"/>
  <c r="AG9" i="5" s="1"/>
  <c r="AD9" i="5"/>
  <c r="AN9" i="5" s="1"/>
  <c r="AC9" i="5"/>
  <c r="AM9" i="5" s="1"/>
  <c r="AB9" i="5"/>
  <c r="AL9" i="5" s="1"/>
  <c r="AA9" i="5"/>
  <c r="AK9" i="5" s="1"/>
  <c r="Z9" i="5"/>
  <c r="AJ9" i="5" s="1"/>
  <c r="AE9" i="5"/>
  <c r="AO9" i="5" s="1"/>
  <c r="AE8" i="5"/>
  <c r="AO8" i="5" s="1"/>
  <c r="AD8" i="5"/>
  <c r="AN8" i="5" s="1"/>
  <c r="AC8" i="5"/>
  <c r="AM8" i="5" s="1"/>
  <c r="AB8" i="5"/>
  <c r="AL8" i="5" s="1"/>
  <c r="AA8" i="5"/>
  <c r="AK8" i="5" s="1"/>
  <c r="Z8" i="5"/>
  <c r="AJ8" i="5" s="1"/>
  <c r="Y8" i="5"/>
  <c r="AI8" i="5" s="1"/>
  <c r="W8" i="5"/>
  <c r="AG8" i="5" s="1"/>
  <c r="AE7" i="5"/>
  <c r="AO7" i="5" s="1"/>
  <c r="W7" i="5"/>
  <c r="AG7" i="5" s="1"/>
  <c r="AB7" i="5"/>
  <c r="AL7" i="5" s="1"/>
  <c r="X7" i="5"/>
  <c r="AH7" i="5" s="1"/>
  <c r="Y7" i="5"/>
  <c r="AI7" i="5" s="1"/>
  <c r="Z7" i="5"/>
  <c r="AJ7" i="5" s="1"/>
  <c r="AA7" i="5"/>
  <c r="AK7" i="5" s="1"/>
  <c r="AC7" i="5"/>
  <c r="AM7" i="5" s="1"/>
  <c r="AJ7" i="6" l="1"/>
  <c r="AF12" i="6"/>
  <c r="AF13" i="6"/>
  <c r="AH13" i="6"/>
  <c r="AB9" i="6"/>
  <c r="AJ9" i="6" s="1"/>
  <c r="AC10" i="6"/>
  <c r="AK10" i="6" s="1"/>
  <c r="AB11" i="6"/>
  <c r="AJ11" i="6" s="1"/>
  <c r="Z13" i="6"/>
  <c r="AA13" i="6"/>
  <c r="AI13" i="6" s="1"/>
  <c r="AB13" i="6"/>
  <c r="AJ13" i="6" s="1"/>
  <c r="AC7" i="6"/>
  <c r="AK7" i="6" s="1"/>
  <c r="AB7" i="6"/>
  <c r="AA7" i="6"/>
  <c r="AI7" i="6" s="1"/>
  <c r="Y12" i="6"/>
  <c r="AG12" i="6" s="1"/>
  <c r="Y13" i="6"/>
  <c r="AG13" i="6" s="1"/>
  <c r="Y14" i="6"/>
  <c r="AG14" i="6" s="1"/>
  <c r="X12" i="6"/>
  <c r="X13" i="6"/>
  <c r="X14" i="6"/>
  <c r="AF14" i="6" s="1"/>
  <c r="W12" i="6"/>
  <c r="AE12" i="6" s="1"/>
  <c r="W13" i="6"/>
  <c r="AE13" i="6" s="1"/>
  <c r="W14" i="6"/>
  <c r="AE14" i="6" s="1"/>
  <c r="U10" i="6"/>
  <c r="AA10" i="6" s="1"/>
  <c r="AI10" i="6" s="1"/>
  <c r="U14" i="6"/>
  <c r="AA14" i="6" s="1"/>
  <c r="AI14" i="6" s="1"/>
  <c r="U13" i="6"/>
  <c r="AC13" i="6" s="1"/>
  <c r="AK13" i="6" s="1"/>
  <c r="U12" i="6"/>
  <c r="AA12" i="6" s="1"/>
  <c r="AI12" i="6" s="1"/>
  <c r="U11" i="6"/>
  <c r="Y11" i="6" s="1"/>
  <c r="AG11" i="6" s="1"/>
  <c r="U9" i="6"/>
  <c r="Y9" i="6" s="1"/>
  <c r="AG9" i="6" s="1"/>
  <c r="U8" i="6"/>
  <c r="AA8" i="6" s="1"/>
  <c r="AI8" i="6" s="1"/>
  <c r="U7" i="6"/>
  <c r="Z7" i="6" s="1"/>
  <c r="AH7" i="6" s="1"/>
  <c r="Z11" i="6" l="1"/>
  <c r="AH11" i="6" s="1"/>
  <c r="X11" i="6"/>
  <c r="AF11" i="6" s="1"/>
  <c r="W8" i="6"/>
  <c r="AE8" i="6" s="1"/>
  <c r="X8" i="6"/>
  <c r="AF8" i="6" s="1"/>
  <c r="Y8" i="6"/>
  <c r="AG8" i="6" s="1"/>
  <c r="Z14" i="6"/>
  <c r="AH14" i="6" s="1"/>
  <c r="Z12" i="6"/>
  <c r="AH12" i="6" s="1"/>
  <c r="Z10" i="6"/>
  <c r="AH10" i="6" s="1"/>
  <c r="Z8" i="6"/>
  <c r="AH8" i="6" s="1"/>
  <c r="W7" i="6"/>
  <c r="AE7" i="6" s="1"/>
  <c r="X7" i="6"/>
  <c r="AF7" i="6" s="1"/>
  <c r="Y7" i="6"/>
  <c r="AG7" i="6" s="1"/>
  <c r="AC11" i="6"/>
  <c r="AK11" i="6" s="1"/>
  <c r="AC9" i="6"/>
  <c r="AK9" i="6" s="1"/>
  <c r="AA11" i="6"/>
  <c r="AI11" i="6" s="1"/>
  <c r="AA9" i="6"/>
  <c r="AI9" i="6" s="1"/>
  <c r="Z9" i="6"/>
  <c r="AH9" i="6" s="1"/>
  <c r="W11" i="6"/>
  <c r="AE11" i="6" s="1"/>
  <c r="AC14" i="6"/>
  <c r="AK14" i="6" s="1"/>
  <c r="AC12" i="6"/>
  <c r="AK12" i="6" s="1"/>
  <c r="AC8" i="6"/>
  <c r="AK8" i="6" s="1"/>
  <c r="W10" i="6"/>
  <c r="AE10" i="6" s="1"/>
  <c r="X10" i="6"/>
  <c r="AF10" i="6" s="1"/>
  <c r="Y10" i="6"/>
  <c r="AG10" i="6" s="1"/>
  <c r="AB14" i="6"/>
  <c r="AJ14" i="6" s="1"/>
  <c r="AB12" i="6"/>
  <c r="AJ12" i="6" s="1"/>
  <c r="AB10" i="6"/>
  <c r="AJ10" i="6" s="1"/>
  <c r="AB8" i="6"/>
  <c r="AJ8" i="6" s="1"/>
  <c r="W9" i="6"/>
  <c r="AE9" i="6" s="1"/>
  <c r="X9" i="6"/>
  <c r="AF9" i="6" s="1"/>
  <c r="P7" i="1" l="1"/>
  <c r="P8" i="1"/>
  <c r="P9" i="1"/>
  <c r="P10" i="1"/>
  <c r="P11" i="1"/>
  <c r="P12" i="1"/>
  <c r="P13" i="1"/>
  <c r="P14" i="1"/>
  <c r="U14" i="1" s="1"/>
  <c r="Z14" i="1" s="1"/>
  <c r="P15" i="1"/>
  <c r="P6" i="1"/>
  <c r="T6" i="1"/>
  <c r="Y6" i="1" s="1"/>
  <c r="R7" i="1"/>
  <c r="W7" i="1" s="1"/>
  <c r="S7" i="1"/>
  <c r="X7" i="1" s="1"/>
  <c r="T7" i="1"/>
  <c r="Y7" i="1" s="1"/>
  <c r="T8" i="1"/>
  <c r="Y8" i="1" s="1"/>
  <c r="R9" i="1"/>
  <c r="W9" i="1" s="1"/>
  <c r="S9" i="1"/>
  <c r="X9" i="1" s="1"/>
  <c r="T9" i="1"/>
  <c r="Y9" i="1" s="1"/>
  <c r="S10" i="1"/>
  <c r="X10" i="1" s="1"/>
  <c r="T10" i="1"/>
  <c r="Y10" i="1" s="1"/>
  <c r="R13" i="1"/>
  <c r="W13" i="1" s="1"/>
  <c r="S13" i="1"/>
  <c r="X13" i="1" s="1"/>
  <c r="R15" i="1"/>
  <c r="W15" i="1" s="1"/>
  <c r="S15" i="1"/>
  <c r="X15" i="1" s="1"/>
  <c r="T15" i="1"/>
  <c r="Y15" i="1" s="1"/>
  <c r="S11" i="1" l="1"/>
  <c r="X11" i="1" s="1"/>
  <c r="R11" i="1"/>
  <c r="W11" i="1" s="1"/>
  <c r="U13" i="1"/>
  <c r="Z13" i="1" s="1"/>
  <c r="R10" i="1"/>
  <c r="W10" i="1" s="1"/>
  <c r="T11" i="1"/>
  <c r="Y11" i="1" s="1"/>
  <c r="U12" i="1"/>
  <c r="Z12" i="1" s="1"/>
  <c r="T14" i="1"/>
  <c r="Y14" i="1" s="1"/>
  <c r="U11" i="1"/>
  <c r="Z11" i="1" s="1"/>
  <c r="S14" i="1"/>
  <c r="X14" i="1" s="1"/>
  <c r="S12" i="1"/>
  <c r="X12" i="1" s="1"/>
  <c r="S8" i="1"/>
  <c r="X8" i="1" s="1"/>
  <c r="S6" i="1"/>
  <c r="X6" i="1" s="1"/>
  <c r="U10" i="1"/>
  <c r="Z10" i="1" s="1"/>
  <c r="T12" i="1"/>
  <c r="Y12" i="1" s="1"/>
  <c r="R14" i="1"/>
  <c r="W14" i="1" s="1"/>
  <c r="R12" i="1"/>
  <c r="W12" i="1" s="1"/>
  <c r="R8" i="1"/>
  <c r="W8" i="1" s="1"/>
  <c r="R6" i="1"/>
  <c r="W6" i="1" s="1"/>
  <c r="U9" i="1"/>
  <c r="Z9" i="1" s="1"/>
  <c r="U6" i="1"/>
  <c r="Z6" i="1" s="1"/>
  <c r="U8" i="1"/>
  <c r="Z8" i="1" s="1"/>
  <c r="T13" i="1"/>
  <c r="Y13" i="1" s="1"/>
  <c r="U15" i="1"/>
  <c r="Z15" i="1" s="1"/>
  <c r="U7" i="1"/>
  <c r="Z7" i="1" s="1"/>
  <c r="U12" i="2"/>
  <c r="AB12" i="2" s="1"/>
  <c r="Z12" i="2"/>
  <c r="AG12" i="2" s="1"/>
  <c r="Y12" i="2"/>
  <c r="AF12" i="2" s="1"/>
  <c r="S8" i="2"/>
  <c r="W8" i="2" s="1"/>
  <c r="AD8" i="2" s="1"/>
  <c r="S9" i="2"/>
  <c r="W9" i="2" s="1"/>
  <c r="AD9" i="2" s="1"/>
  <c r="S10" i="2"/>
  <c r="X10" i="2" s="1"/>
  <c r="AE10" i="2" s="1"/>
  <c r="S11" i="2"/>
  <c r="V11" i="2" s="1"/>
  <c r="AC11" i="2" s="1"/>
  <c r="S12" i="2"/>
  <c r="X12" i="2" s="1"/>
  <c r="AE12" i="2" s="1"/>
  <c r="S13" i="2"/>
  <c r="U13" i="2" s="1"/>
  <c r="AB13" i="2" s="1"/>
  <c r="S14" i="2"/>
  <c r="W14" i="2" s="1"/>
  <c r="AD14" i="2" s="1"/>
  <c r="S7" i="2"/>
  <c r="X7" i="2" s="1"/>
  <c r="AE7" i="2" s="1"/>
  <c r="Z10" i="2" l="1"/>
  <c r="AG10" i="2" s="1"/>
  <c r="Z9" i="2"/>
  <c r="AG9" i="2" s="1"/>
  <c r="Y11" i="2"/>
  <c r="AF11" i="2" s="1"/>
  <c r="U11" i="2"/>
  <c r="AB11" i="2" s="1"/>
  <c r="Y10" i="2"/>
  <c r="AF10" i="2" s="1"/>
  <c r="U10" i="2"/>
  <c r="AB10" i="2" s="1"/>
  <c r="Y9" i="2"/>
  <c r="AF9" i="2" s="1"/>
  <c r="U9" i="2"/>
  <c r="AB9" i="2" s="1"/>
  <c r="Z11" i="2"/>
  <c r="AG11" i="2" s="1"/>
  <c r="W13" i="2"/>
  <c r="AD13" i="2" s="1"/>
  <c r="V12" i="2"/>
  <c r="AC12" i="2" s="1"/>
  <c r="W11" i="2"/>
  <c r="AD11" i="2" s="1"/>
  <c r="W10" i="2"/>
  <c r="AD10" i="2" s="1"/>
  <c r="V9" i="2"/>
  <c r="AC9" i="2" s="1"/>
  <c r="X9" i="2"/>
  <c r="AE9" i="2" s="1"/>
  <c r="Y8" i="2"/>
  <c r="AF8" i="2" s="1"/>
  <c r="Z8" i="2"/>
  <c r="AG8" i="2" s="1"/>
  <c r="U8" i="2"/>
  <c r="AB8" i="2" s="1"/>
  <c r="V13" i="2"/>
  <c r="AC13" i="2" s="1"/>
  <c r="W12" i="2"/>
  <c r="AD12" i="2" s="1"/>
  <c r="X11" i="2"/>
  <c r="AE11" i="2" s="1"/>
  <c r="V10" i="2"/>
  <c r="AC10" i="2" s="1"/>
  <c r="V8" i="2"/>
  <c r="AC8" i="2" s="1"/>
  <c r="X8" i="2"/>
  <c r="AE8" i="2" s="1"/>
  <c r="Y7" i="2"/>
  <c r="AF7" i="2" s="1"/>
  <c r="Z7" i="2"/>
  <c r="AG7" i="2" s="1"/>
  <c r="U7" i="2"/>
  <c r="AB7" i="2" s="1"/>
  <c r="V7" i="2"/>
  <c r="AC7" i="2" s="1"/>
  <c r="Y14" i="2"/>
  <c r="AF14" i="2" s="1"/>
  <c r="Z14" i="2"/>
  <c r="AG14" i="2" s="1"/>
  <c r="U14" i="2"/>
  <c r="AB14" i="2" s="1"/>
  <c r="X13" i="2"/>
  <c r="AE13" i="2" s="1"/>
  <c r="V14" i="2"/>
  <c r="AC14" i="2" s="1"/>
  <c r="X14" i="2"/>
  <c r="AE14" i="2" s="1"/>
  <c r="Y13" i="2"/>
  <c r="AF13" i="2" s="1"/>
  <c r="Z13" i="2"/>
  <c r="AG13" i="2" s="1"/>
  <c r="L45" i="4"/>
  <c r="L46" i="4"/>
  <c r="L47" i="4"/>
  <c r="L48" i="4"/>
  <c r="L49" i="4"/>
  <c r="L50" i="4"/>
  <c r="L51" i="4"/>
  <c r="L53" i="4"/>
  <c r="L54" i="4"/>
  <c r="L55" i="4"/>
  <c r="L56" i="4"/>
  <c r="L57" i="4"/>
  <c r="L58" i="4"/>
  <c r="L59" i="4"/>
  <c r="L60" i="4"/>
  <c r="L61" i="4"/>
  <c r="L62" i="4"/>
  <c r="L63" i="4"/>
  <c r="L44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18" i="4"/>
  <c r="L19" i="4"/>
  <c r="L20" i="4"/>
  <c r="L21" i="4"/>
  <c r="L22" i="4"/>
  <c r="L23" i="4"/>
  <c r="L24" i="4"/>
  <c r="L25" i="4"/>
  <c r="L14" i="4"/>
  <c r="L15" i="4"/>
  <c r="L16" i="4"/>
  <c r="L9" i="4"/>
  <c r="L10" i="4"/>
  <c r="L11" i="4"/>
  <c r="L12" i="4"/>
  <c r="L13" i="4"/>
  <c r="L8" i="4"/>
  <c r="L7" i="4"/>
  <c r="I8" i="4"/>
  <c r="I9" i="4"/>
  <c r="I10" i="4"/>
  <c r="I11" i="4"/>
  <c r="I12" i="4"/>
  <c r="I13" i="4"/>
  <c r="I14" i="4"/>
  <c r="I15" i="4"/>
  <c r="I16" i="4"/>
  <c r="I18" i="4"/>
  <c r="I19" i="4"/>
  <c r="I20" i="4"/>
  <c r="I21" i="4"/>
  <c r="I22" i="4"/>
  <c r="I23" i="4"/>
  <c r="I24" i="4"/>
  <c r="I25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4" i="4"/>
  <c r="I45" i="4"/>
  <c r="I46" i="4"/>
  <c r="I47" i="4"/>
  <c r="I48" i="4"/>
  <c r="I49" i="4"/>
  <c r="I50" i="4"/>
  <c r="I51" i="4"/>
  <c r="I53" i="4"/>
  <c r="I54" i="4"/>
  <c r="I55" i="4"/>
  <c r="I56" i="4"/>
  <c r="I57" i="4"/>
  <c r="I58" i="4"/>
  <c r="I59" i="4"/>
  <c r="I60" i="4"/>
  <c r="I61" i="4"/>
  <c r="I62" i="4"/>
  <c r="I63" i="4"/>
  <c r="I7" i="4"/>
  <c r="K25" i="4"/>
  <c r="G25" i="4"/>
  <c r="K24" i="4"/>
  <c r="G24" i="4"/>
  <c r="K23" i="4"/>
  <c r="G23" i="4"/>
  <c r="K22" i="4"/>
  <c r="G22" i="4"/>
  <c r="K21" i="4"/>
  <c r="G21" i="4"/>
  <c r="K20" i="4"/>
  <c r="G20" i="4"/>
  <c r="K19" i="4"/>
  <c r="G19" i="4"/>
  <c r="K18" i="4"/>
  <c r="G18" i="4"/>
  <c r="K16" i="4"/>
  <c r="G16" i="4"/>
  <c r="K15" i="4"/>
  <c r="G15" i="4"/>
  <c r="K14" i="4"/>
  <c r="G14" i="4"/>
  <c r="K13" i="4"/>
  <c r="G13" i="4"/>
  <c r="K12" i="4"/>
  <c r="G12" i="4"/>
  <c r="K11" i="4"/>
  <c r="G11" i="4"/>
  <c r="K10" i="4"/>
  <c r="G10" i="4"/>
  <c r="K9" i="4"/>
  <c r="G9" i="4"/>
  <c r="K8" i="4"/>
  <c r="G8" i="4"/>
  <c r="K7" i="4"/>
  <c r="G7" i="4"/>
  <c r="K42" i="4"/>
  <c r="G42" i="4"/>
  <c r="K41" i="4"/>
  <c r="G41" i="4"/>
  <c r="K40" i="4"/>
  <c r="G40" i="4"/>
  <c r="K39" i="4"/>
  <c r="G39" i="4"/>
  <c r="K38" i="4"/>
  <c r="G38" i="4"/>
  <c r="K37" i="4"/>
  <c r="G37" i="4"/>
  <c r="K36" i="4"/>
  <c r="G36" i="4"/>
  <c r="K35" i="4"/>
  <c r="G35" i="4"/>
  <c r="K34" i="4"/>
  <c r="G34" i="4"/>
  <c r="K33" i="4"/>
  <c r="G33" i="4"/>
  <c r="K32" i="4"/>
  <c r="G32" i="4"/>
  <c r="K31" i="4"/>
  <c r="G31" i="4"/>
  <c r="K30" i="4"/>
  <c r="G30" i="4"/>
  <c r="K29" i="4"/>
  <c r="G29" i="4"/>
  <c r="K28" i="4"/>
  <c r="G28" i="4"/>
  <c r="K27" i="4"/>
  <c r="G27" i="4"/>
  <c r="K63" i="4"/>
  <c r="G63" i="4"/>
  <c r="K62" i="4"/>
  <c r="G62" i="4"/>
  <c r="K61" i="4"/>
  <c r="G61" i="4"/>
  <c r="K60" i="4"/>
  <c r="G60" i="4"/>
  <c r="K59" i="4"/>
  <c r="G59" i="4"/>
  <c r="K58" i="4"/>
  <c r="G58" i="4"/>
  <c r="K57" i="4"/>
  <c r="G57" i="4"/>
  <c r="K56" i="4"/>
  <c r="G56" i="4"/>
  <c r="K55" i="4"/>
  <c r="G55" i="4"/>
  <c r="K54" i="4"/>
  <c r="G54" i="4"/>
  <c r="K53" i="4"/>
  <c r="G53" i="4"/>
  <c r="K51" i="4"/>
  <c r="G51" i="4"/>
  <c r="K50" i="4"/>
  <c r="G50" i="4"/>
  <c r="K49" i="4"/>
  <c r="G49" i="4"/>
  <c r="K48" i="4"/>
  <c r="G48" i="4"/>
  <c r="K47" i="4"/>
  <c r="G47" i="4"/>
  <c r="K46" i="4"/>
  <c r="G46" i="4"/>
  <c r="K45" i="4"/>
  <c r="G45" i="4"/>
  <c r="K44" i="4"/>
  <c r="G44" i="4"/>
  <c r="H21" i="3" l="1"/>
  <c r="H22" i="3"/>
  <c r="H23" i="3"/>
  <c r="H25" i="3"/>
  <c r="F20" i="3"/>
  <c r="H20" i="3" s="1"/>
  <c r="F21" i="3"/>
  <c r="F22" i="3"/>
  <c r="F23" i="3"/>
  <c r="F24" i="3"/>
  <c r="H24" i="3" s="1"/>
  <c r="F25" i="3"/>
  <c r="F8" i="3"/>
  <c r="H8" i="3" s="1"/>
  <c r="F9" i="3"/>
  <c r="H9" i="3" s="1"/>
  <c r="F10" i="3"/>
  <c r="H10" i="3" s="1"/>
  <c r="F11" i="3"/>
  <c r="H11" i="3" s="1"/>
  <c r="F12" i="3"/>
  <c r="H12" i="3" s="1"/>
  <c r="F13" i="3"/>
  <c r="H13" i="3" s="1"/>
  <c r="F14" i="3"/>
  <c r="H14" i="3" s="1"/>
  <c r="F15" i="3"/>
  <c r="H15" i="3" s="1"/>
  <c r="F16" i="3"/>
  <c r="H16" i="3" s="1"/>
  <c r="F17" i="3"/>
  <c r="H17" i="3" s="1"/>
  <c r="F18" i="3"/>
  <c r="H18" i="3" s="1"/>
  <c r="F19" i="3"/>
  <c r="H19" i="3" s="1"/>
  <c r="F7" i="3"/>
  <c r="H7" i="3" s="1"/>
</calcChain>
</file>

<file path=xl/sharedStrings.xml><?xml version="1.0" encoding="utf-8"?>
<sst xmlns="http://schemas.openxmlformats.org/spreadsheetml/2006/main" count="578" uniqueCount="166">
  <si>
    <t>Cell number</t>
  </si>
  <si>
    <t>pd1</t>
  </si>
  <si>
    <t>sh2</t>
  </si>
  <si>
    <t>sh3</t>
  </si>
  <si>
    <t>sh4</t>
  </si>
  <si>
    <t>sc5</t>
  </si>
  <si>
    <t>sc6</t>
  </si>
  <si>
    <t>Sam</t>
  </si>
  <si>
    <t>Regina</t>
  </si>
  <si>
    <t>Staccato</t>
  </si>
  <si>
    <t>Sweetheart</t>
  </si>
  <si>
    <t>.</t>
  </si>
  <si>
    <t>Cultivar</t>
  </si>
  <si>
    <t>Fruit No</t>
  </si>
  <si>
    <r>
      <rPr>
        <sz val="14"/>
        <color theme="1"/>
        <rFont val="Calibri"/>
        <family val="2"/>
      </rPr>
      <t>ϕ</t>
    </r>
    <r>
      <rPr>
        <vertAlign val="subscript"/>
        <sz val="14"/>
        <color theme="1"/>
        <rFont val="Calibri"/>
        <family val="2"/>
      </rPr>
      <t xml:space="preserve">S </t>
    </r>
    <r>
      <rPr>
        <vertAlign val="superscript"/>
        <sz val="14"/>
        <color theme="1"/>
        <rFont val="Calibri"/>
        <family val="2"/>
      </rPr>
      <t>sh2</t>
    </r>
  </si>
  <si>
    <t>sh 2 (outer mesocarp)</t>
  </si>
  <si>
    <t>MPa</t>
  </si>
  <si>
    <t>sh3 (inner mesocarp)</t>
  </si>
  <si>
    <r>
      <t>ϕ</t>
    </r>
    <r>
      <rPr>
        <vertAlign val="subscript"/>
        <sz val="14"/>
        <color theme="1"/>
        <rFont val="Calibri"/>
        <family val="2"/>
      </rPr>
      <t xml:space="preserve">S </t>
    </r>
    <r>
      <rPr>
        <vertAlign val="superscript"/>
        <sz val="14"/>
        <color theme="1"/>
        <rFont val="Calibri"/>
        <family val="2"/>
      </rPr>
      <t>sh3</t>
    </r>
  </si>
  <si>
    <t>Difference sh2-sh3</t>
  </si>
  <si>
    <t>Fig 5c y-axis</t>
  </si>
  <si>
    <t>Fig 5c x-axis</t>
  </si>
  <si>
    <r>
      <t xml:space="preserve">t 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 xml:space="preserve"> = 0 h</t>
    </r>
  </si>
  <si>
    <r>
      <t>t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 xml:space="preserve"> = 20 h</t>
    </r>
  </si>
  <si>
    <r>
      <t>Cell volume (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 xml:space="preserve">Relative volume </t>
  </si>
  <si>
    <r>
      <t>Difference t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 xml:space="preserve"> - t</t>
    </r>
    <r>
      <rPr>
        <vertAlign val="subscript"/>
        <sz val="11"/>
        <color theme="1"/>
        <rFont val="Calibri"/>
        <family val="2"/>
        <scheme val="minor"/>
      </rPr>
      <t>0</t>
    </r>
  </si>
  <si>
    <t>Fig. 6e,f</t>
  </si>
  <si>
    <t>Fig 7b y-axis</t>
  </si>
  <si>
    <t>Fig. 7a y-axis</t>
  </si>
  <si>
    <t>Fig. 7 a,b x-axis</t>
  </si>
  <si>
    <r>
      <t>mmol kg</t>
    </r>
    <r>
      <rPr>
        <vertAlign val="superscript"/>
        <sz val="11"/>
        <color theme="1"/>
        <rFont val="Calibri"/>
        <family val="2"/>
        <scheme val="minor"/>
      </rPr>
      <t>-1</t>
    </r>
  </si>
  <si>
    <t>(protocol)</t>
  </si>
  <si>
    <t>(g)</t>
  </si>
  <si>
    <t>Fresh weight</t>
  </si>
  <si>
    <r>
      <t>C</t>
    </r>
    <r>
      <rPr>
        <vertAlign val="subscript"/>
        <sz val="11"/>
        <color theme="1"/>
        <rFont val="Calibri"/>
        <family val="2"/>
        <scheme val="minor"/>
      </rPr>
      <t>osm</t>
    </r>
  </si>
  <si>
    <t>sample 1</t>
  </si>
  <si>
    <t>sample 2</t>
  </si>
  <si>
    <t>sample 3</t>
  </si>
  <si>
    <t>sample 4</t>
  </si>
  <si>
    <t>sample 5</t>
  </si>
  <si>
    <t>sample 6</t>
  </si>
  <si>
    <t>mean</t>
  </si>
  <si>
    <t>Whole fruit (wf)</t>
  </si>
  <si>
    <t>wf-pd1</t>
  </si>
  <si>
    <t>wf-sh2</t>
  </si>
  <si>
    <t>wf-sh3</t>
  </si>
  <si>
    <t>wf-sh4</t>
  </si>
  <si>
    <t>wf-sc5</t>
  </si>
  <si>
    <t>wf-sc6</t>
  </si>
  <si>
    <r>
      <t>∆ϕ</t>
    </r>
    <r>
      <rPr>
        <vertAlign val="subscript"/>
        <sz val="14"/>
        <color theme="1"/>
        <rFont val="Calibri"/>
        <family val="2"/>
      </rPr>
      <t>S</t>
    </r>
  </si>
  <si>
    <t>Conversion</t>
  </si>
  <si>
    <r>
      <t xml:space="preserve">    ϕS (MPa) = - 0.002454 * C</t>
    </r>
    <r>
      <rPr>
        <vertAlign val="subscript"/>
        <sz val="11"/>
        <color theme="1"/>
        <rFont val="Calibri"/>
        <family val="2"/>
        <scheme val="minor"/>
      </rPr>
      <t xml:space="preserve">osm </t>
    </r>
    <r>
      <rPr>
        <sz val="11"/>
        <color theme="1"/>
        <rFont val="Calibri"/>
        <family val="2"/>
        <scheme val="minor"/>
      </rPr>
      <t>(mmol k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Fig 5c box pd1</t>
  </si>
  <si>
    <t>Fig 5c box sh2</t>
  </si>
  <si>
    <t>Fig 5c box sh3</t>
  </si>
  <si>
    <t>Fig 5c box sh4</t>
  </si>
  <si>
    <t>Fig 5c box sc5</t>
  </si>
  <si>
    <t>Fig 5c box sc6</t>
  </si>
  <si>
    <t>sh10</t>
  </si>
  <si>
    <t>sh11</t>
  </si>
  <si>
    <t>sh12</t>
  </si>
  <si>
    <t>sh13</t>
  </si>
  <si>
    <t>sh14</t>
  </si>
  <si>
    <t>sh15</t>
  </si>
  <si>
    <t>sh16</t>
  </si>
  <si>
    <t>sh1</t>
  </si>
  <si>
    <t>sh5</t>
  </si>
  <si>
    <t>sh6</t>
  </si>
  <si>
    <t>sh7</t>
  </si>
  <si>
    <t>sh8</t>
  </si>
  <si>
    <t>sh9</t>
  </si>
  <si>
    <t>sg1</t>
  </si>
  <si>
    <t>sg2</t>
  </si>
  <si>
    <t>sg3</t>
  </si>
  <si>
    <t>sg4</t>
  </si>
  <si>
    <t>wf-sg1</t>
  </si>
  <si>
    <t>wf-sg2</t>
  </si>
  <si>
    <t>wf-sg3</t>
  </si>
  <si>
    <t>wf-sg4</t>
  </si>
  <si>
    <t>Fig 4b box sg4</t>
  </si>
  <si>
    <t>Fig 4b box sg1</t>
  </si>
  <si>
    <t>Fig 4b box sg2</t>
  </si>
  <si>
    <t>Fig 4b box sg3</t>
  </si>
  <si>
    <r>
      <t>mmol kg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/>
    </r>
  </si>
  <si>
    <r>
      <t>mmol kg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/>
    </r>
  </si>
  <si>
    <r>
      <t>mmol kg</t>
    </r>
    <r>
      <rPr>
        <vertAlign val="superscript"/>
        <sz val="11"/>
        <color theme="1"/>
        <rFont val="Calibri"/>
        <family val="2"/>
        <scheme val="minor"/>
      </rPr>
      <t>-4</t>
    </r>
    <r>
      <rPr>
        <sz val="11"/>
        <color theme="1"/>
        <rFont val="Calibri"/>
        <family val="2"/>
        <scheme val="minor"/>
      </rPr>
      <t/>
    </r>
  </si>
  <si>
    <t>wf-sh10</t>
  </si>
  <si>
    <t>wf-sh11</t>
  </si>
  <si>
    <t>wf-sh12</t>
  </si>
  <si>
    <t>wf-sh13</t>
  </si>
  <si>
    <t>wf-sh14</t>
  </si>
  <si>
    <t>wf-sh15</t>
  </si>
  <si>
    <t>wf-sh16</t>
  </si>
  <si>
    <r>
      <t>mmol k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/>
    </r>
  </si>
  <si>
    <t>Fig 4d box sh10</t>
  </si>
  <si>
    <t>Fig 4d box sh11</t>
  </si>
  <si>
    <t>Fig 4d box sh12</t>
  </si>
  <si>
    <t>Fig 4d box sh13</t>
  </si>
  <si>
    <t>Fig 4d box sh14</t>
  </si>
  <si>
    <t>Fig 4d box sh15</t>
  </si>
  <si>
    <t>Fig 4d box sh16</t>
  </si>
  <si>
    <t>Ki09</t>
  </si>
  <si>
    <t>Ki02</t>
  </si>
  <si>
    <t>Ki03</t>
  </si>
  <si>
    <t>Ki04</t>
  </si>
  <si>
    <t>Ki05</t>
  </si>
  <si>
    <t>Ki06</t>
  </si>
  <si>
    <t>Ki07</t>
  </si>
  <si>
    <t>Ki08</t>
  </si>
  <si>
    <t>Dönissens Gelbe</t>
  </si>
  <si>
    <t>Ki62</t>
  </si>
  <si>
    <t>Ki63</t>
  </si>
  <si>
    <t>Ki64</t>
  </si>
  <si>
    <t>Ki65</t>
  </si>
  <si>
    <t>Ki66</t>
  </si>
  <si>
    <t>Ki56</t>
  </si>
  <si>
    <t>Ki57</t>
  </si>
  <si>
    <t>Ki58</t>
  </si>
  <si>
    <t>Ki49</t>
  </si>
  <si>
    <t>Ki50</t>
  </si>
  <si>
    <t>Ki51</t>
  </si>
  <si>
    <t>Ki52</t>
  </si>
  <si>
    <t>Ki53</t>
  </si>
  <si>
    <t>Ki54</t>
  </si>
  <si>
    <t>Ki55</t>
  </si>
  <si>
    <t>Ki59</t>
  </si>
  <si>
    <t>Ki60</t>
  </si>
  <si>
    <t>Ki61</t>
  </si>
  <si>
    <t>Ki1</t>
  </si>
  <si>
    <t>Ki2</t>
  </si>
  <si>
    <t>Ki3</t>
  </si>
  <si>
    <t>Ki4</t>
  </si>
  <si>
    <t>Ki5</t>
  </si>
  <si>
    <t>Ki6</t>
  </si>
  <si>
    <t>Ki7</t>
  </si>
  <si>
    <t>Ki8</t>
  </si>
  <si>
    <t>Ki9</t>
  </si>
  <si>
    <t>Ki10</t>
  </si>
  <si>
    <t>Ki11</t>
  </si>
  <si>
    <t>Ki12</t>
  </si>
  <si>
    <t>Ki13</t>
  </si>
  <si>
    <t>Ki14</t>
  </si>
  <si>
    <t>Ki15</t>
  </si>
  <si>
    <t>Ki16</t>
  </si>
  <si>
    <t>Ki17</t>
  </si>
  <si>
    <t>Ki18</t>
  </si>
  <si>
    <t>Ki19</t>
  </si>
  <si>
    <t>Ki20</t>
  </si>
  <si>
    <t>wf-sh1</t>
  </si>
  <si>
    <t>wf-sh5</t>
  </si>
  <si>
    <t>wf-sh6</t>
  </si>
  <si>
    <t>wf-sh7</t>
  </si>
  <si>
    <t>wf-sh8</t>
  </si>
  <si>
    <t>wf-sh9</t>
  </si>
  <si>
    <t>Fig4c box sh1</t>
  </si>
  <si>
    <t>Fig4c box sh2</t>
  </si>
  <si>
    <t>Fig4c box sh3</t>
  </si>
  <si>
    <t>Fig4c box sh4</t>
  </si>
  <si>
    <t>Fig4c box sh5</t>
  </si>
  <si>
    <t>Fig4c box sh6</t>
  </si>
  <si>
    <t>Fig4c box sh7</t>
  </si>
  <si>
    <t>Fig4c box sh8</t>
  </si>
  <si>
    <t>Fig4c box sh9</t>
  </si>
  <si>
    <t>Schneiders Späte Knorpelkirsche</t>
  </si>
  <si>
    <t>Ki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</font>
    <font>
      <vertAlign val="subscript"/>
      <sz val="14"/>
      <color theme="1"/>
      <name val="Calibri"/>
      <family val="2"/>
    </font>
    <font>
      <vertAlign val="superscript"/>
      <sz val="14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64" fontId="0" fillId="0" borderId="0" xfId="0" applyNumberFormat="1"/>
    <xf numFmtId="11" fontId="0" fillId="0" borderId="0" xfId="0" applyNumberFormat="1"/>
    <xf numFmtId="164" fontId="1" fillId="0" borderId="0" xfId="0" applyNumberFormat="1" applyFont="1"/>
    <xf numFmtId="0" fontId="0" fillId="0" borderId="0" xfId="0" applyFill="1"/>
    <xf numFmtId="2" fontId="0" fillId="0" borderId="0" xfId="0" applyNumberFormat="1" applyFill="1"/>
    <xf numFmtId="164" fontId="0" fillId="0" borderId="0" xfId="0" applyNumberFormat="1" applyFill="1"/>
    <xf numFmtId="1" fontId="0" fillId="0" borderId="0" xfId="0" applyNumberFormat="1"/>
    <xf numFmtId="0" fontId="0" fillId="0" borderId="0" xfId="0" applyAlignment="1">
      <alignment horizontal="center"/>
    </xf>
    <xf numFmtId="14" fontId="0" fillId="0" borderId="0" xfId="0" applyNumberFormat="1"/>
    <xf numFmtId="2" fontId="0" fillId="0" borderId="0" xfId="0" applyNumberFormat="1"/>
    <xf numFmtId="0" fontId="0" fillId="0" borderId="0" xfId="0" applyAlignment="1">
      <alignment horizontal="right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K17"/>
  <sheetViews>
    <sheetView workbookViewId="0">
      <selection activeCell="P15" sqref="P15"/>
    </sheetView>
  </sheetViews>
  <sheetFormatPr baseColWidth="10" defaultRowHeight="15" x14ac:dyDescent="0.25"/>
  <cols>
    <col min="23" max="23" width="13.28515625" customWidth="1"/>
    <col min="24" max="24" width="13.42578125" customWidth="1"/>
    <col min="25" max="25" width="12.85546875" customWidth="1"/>
    <col min="26" max="26" width="12.5703125" customWidth="1"/>
  </cols>
  <sheetData>
    <row r="2" spans="2:37" x14ac:dyDescent="0.25">
      <c r="F2" t="s">
        <v>72</v>
      </c>
      <c r="G2" t="s">
        <v>73</v>
      </c>
      <c r="H2" t="s">
        <v>74</v>
      </c>
      <c r="I2" t="s">
        <v>75</v>
      </c>
      <c r="L2" s="13" t="s">
        <v>43</v>
      </c>
      <c r="M2" s="13"/>
      <c r="N2" s="13"/>
      <c r="O2" s="13"/>
      <c r="P2" s="13"/>
      <c r="R2" t="s">
        <v>76</v>
      </c>
      <c r="S2" t="s">
        <v>77</v>
      </c>
      <c r="T2" t="s">
        <v>78</v>
      </c>
      <c r="U2" t="s">
        <v>79</v>
      </c>
      <c r="W2" t="s">
        <v>76</v>
      </c>
      <c r="X2" t="s">
        <v>77</v>
      </c>
      <c r="Y2" t="s">
        <v>78</v>
      </c>
      <c r="Z2" t="s">
        <v>79</v>
      </c>
    </row>
    <row r="3" spans="2:37" ht="20.25" x14ac:dyDescent="0.35">
      <c r="B3" t="s">
        <v>12</v>
      </c>
      <c r="C3" t="s">
        <v>13</v>
      </c>
      <c r="D3" t="s">
        <v>34</v>
      </c>
      <c r="F3" t="s">
        <v>35</v>
      </c>
      <c r="G3" t="s">
        <v>35</v>
      </c>
      <c r="H3" t="s">
        <v>35</v>
      </c>
      <c r="I3" t="s">
        <v>35</v>
      </c>
      <c r="L3" t="s">
        <v>35</v>
      </c>
      <c r="M3" t="s">
        <v>35</v>
      </c>
      <c r="N3" t="s">
        <v>35</v>
      </c>
      <c r="O3" t="s">
        <v>35</v>
      </c>
      <c r="P3" t="s">
        <v>35</v>
      </c>
      <c r="R3" t="s">
        <v>35</v>
      </c>
      <c r="S3" t="s">
        <v>35</v>
      </c>
      <c r="T3" t="s">
        <v>35</v>
      </c>
      <c r="U3" t="s">
        <v>35</v>
      </c>
      <c r="W3" s="3" t="s">
        <v>50</v>
      </c>
      <c r="X3" s="3" t="s">
        <v>50</v>
      </c>
      <c r="Y3" s="3" t="s">
        <v>50</v>
      </c>
      <c r="Z3" s="3" t="s">
        <v>50</v>
      </c>
    </row>
    <row r="4" spans="2:37" ht="17.25" x14ac:dyDescent="0.25">
      <c r="C4" t="s">
        <v>32</v>
      </c>
      <c r="D4" t="s">
        <v>33</v>
      </c>
      <c r="F4" t="s">
        <v>31</v>
      </c>
      <c r="G4" t="s">
        <v>31</v>
      </c>
      <c r="H4" t="s">
        <v>31</v>
      </c>
      <c r="I4" t="s">
        <v>31</v>
      </c>
      <c r="L4" t="s">
        <v>31</v>
      </c>
      <c r="M4" t="s">
        <v>31</v>
      </c>
      <c r="N4" t="s">
        <v>31</v>
      </c>
      <c r="O4" t="s">
        <v>31</v>
      </c>
      <c r="P4" t="s">
        <v>31</v>
      </c>
      <c r="R4" t="s">
        <v>31</v>
      </c>
      <c r="S4" t="s">
        <v>31</v>
      </c>
      <c r="T4" t="s">
        <v>31</v>
      </c>
      <c r="U4" t="s">
        <v>31</v>
      </c>
      <c r="W4" s="1" t="s">
        <v>16</v>
      </c>
      <c r="X4" s="1" t="s">
        <v>16</v>
      </c>
      <c r="Y4" s="1" t="s">
        <v>16</v>
      </c>
      <c r="Z4" s="1" t="s">
        <v>16</v>
      </c>
    </row>
    <row r="5" spans="2:37" x14ac:dyDescent="0.25">
      <c r="L5" t="s">
        <v>36</v>
      </c>
      <c r="M5" t="s">
        <v>37</v>
      </c>
      <c r="N5" t="s">
        <v>38</v>
      </c>
      <c r="O5" t="s">
        <v>39</v>
      </c>
      <c r="P5" t="s">
        <v>42</v>
      </c>
      <c r="W5" t="s">
        <v>81</v>
      </c>
      <c r="X5" t="s">
        <v>82</v>
      </c>
      <c r="Y5" t="s">
        <v>83</v>
      </c>
      <c r="Z5" t="s">
        <v>80</v>
      </c>
    </row>
    <row r="6" spans="2:37" x14ac:dyDescent="0.25">
      <c r="B6" s="9" t="s">
        <v>8</v>
      </c>
      <c r="C6" s="12" t="s">
        <v>165</v>
      </c>
      <c r="D6" s="10">
        <v>12.07</v>
      </c>
      <c r="F6" s="7">
        <v>1523.6666666666667</v>
      </c>
      <c r="G6" s="7">
        <v>1541</v>
      </c>
      <c r="H6" s="7">
        <v>1581.3333333333333</v>
      </c>
      <c r="I6" s="7">
        <v>1639.3333333333333</v>
      </c>
      <c r="L6">
        <v>1603</v>
      </c>
      <c r="M6">
        <v>1579</v>
      </c>
      <c r="N6">
        <v>1591</v>
      </c>
      <c r="O6">
        <v>1587</v>
      </c>
      <c r="P6" s="7">
        <f>AVERAGE(L6:O6)</f>
        <v>1590</v>
      </c>
      <c r="Q6" s="7"/>
      <c r="R6" s="7">
        <f>P6-F6</f>
        <v>66.333333333333258</v>
      </c>
      <c r="S6" s="7">
        <f>P6-G6</f>
        <v>49</v>
      </c>
      <c r="T6" s="7">
        <f>P6-H6</f>
        <v>8.6666666666667425</v>
      </c>
      <c r="U6" s="7">
        <f>P6-I6</f>
        <v>-49.333333333333258</v>
      </c>
      <c r="W6" s="1">
        <f>R6*0.002454</f>
        <v>0.16278199999999982</v>
      </c>
      <c r="X6" s="1">
        <f t="shared" ref="X6:Z15" si="0">S6*0.002454</f>
        <v>0.12024600000000001</v>
      </c>
      <c r="Y6" s="1">
        <f t="shared" si="0"/>
        <v>2.1268000000000186E-2</v>
      </c>
      <c r="Z6" s="1">
        <f t="shared" si="0"/>
        <v>-0.12106399999999981</v>
      </c>
      <c r="AG6" s="1"/>
      <c r="AH6" s="1"/>
      <c r="AI6" s="1"/>
      <c r="AJ6" s="1"/>
      <c r="AK6" s="1"/>
    </row>
    <row r="7" spans="2:37" x14ac:dyDescent="0.25">
      <c r="B7" s="9" t="s">
        <v>8</v>
      </c>
      <c r="C7" s="12" t="s">
        <v>103</v>
      </c>
      <c r="D7" s="10">
        <v>12.1</v>
      </c>
      <c r="F7" s="7">
        <v>1559.6666666666667</v>
      </c>
      <c r="G7" s="7">
        <v>1597</v>
      </c>
      <c r="H7" s="7">
        <v>1632</v>
      </c>
      <c r="I7" s="7">
        <v>1668.3333333333333</v>
      </c>
      <c r="L7">
        <v>1601</v>
      </c>
      <c r="M7">
        <v>1607</v>
      </c>
      <c r="N7">
        <v>1603</v>
      </c>
      <c r="P7" s="7">
        <f t="shared" ref="P7:P15" si="1">AVERAGE(L7:O7)</f>
        <v>1603.6666666666667</v>
      </c>
      <c r="Q7" s="7"/>
      <c r="R7" s="7">
        <f t="shared" ref="R7:R15" si="2">P7-F7</f>
        <v>44</v>
      </c>
      <c r="S7" s="7">
        <f t="shared" ref="S7:S15" si="3">P7-G7</f>
        <v>6.6666666666667425</v>
      </c>
      <c r="T7" s="7">
        <f t="shared" ref="T7:T15" si="4">P7-H7</f>
        <v>-28.333333333333258</v>
      </c>
      <c r="U7" s="7">
        <f t="shared" ref="U7:U15" si="5">P7-I7</f>
        <v>-64.666666666666515</v>
      </c>
      <c r="W7" s="1">
        <f t="shared" ref="W7:W15" si="6">R7*0.002454</f>
        <v>0.107976</v>
      </c>
      <c r="X7" s="1">
        <f t="shared" si="0"/>
        <v>1.6360000000000187E-2</v>
      </c>
      <c r="Y7" s="1">
        <f t="shared" si="0"/>
        <v>-6.9529999999999814E-2</v>
      </c>
      <c r="Z7" s="1">
        <f t="shared" si="0"/>
        <v>-0.15869199999999964</v>
      </c>
      <c r="AG7" s="1"/>
      <c r="AH7" s="1"/>
      <c r="AI7" s="1"/>
      <c r="AJ7" s="1"/>
      <c r="AK7" s="1"/>
    </row>
    <row r="8" spans="2:37" x14ac:dyDescent="0.25">
      <c r="B8" s="9" t="s">
        <v>8</v>
      </c>
      <c r="C8" s="12" t="s">
        <v>104</v>
      </c>
      <c r="D8" s="10">
        <v>13.1</v>
      </c>
      <c r="F8" s="7">
        <v>1420.3333333333333</v>
      </c>
      <c r="G8" s="7">
        <v>1425.3333333333333</v>
      </c>
      <c r="H8" s="7">
        <v>1448.6666666666667</v>
      </c>
      <c r="I8" s="7">
        <v>1495.6666666666667</v>
      </c>
      <c r="L8" s="11">
        <v>1446</v>
      </c>
      <c r="M8">
        <v>1444</v>
      </c>
      <c r="N8">
        <v>1446</v>
      </c>
      <c r="O8" s="7"/>
      <c r="P8" s="7">
        <f t="shared" si="1"/>
        <v>1445.3333333333333</v>
      </c>
      <c r="Q8" s="7"/>
      <c r="R8" s="7">
        <f t="shared" si="2"/>
        <v>25</v>
      </c>
      <c r="S8" s="7">
        <f t="shared" si="3"/>
        <v>20</v>
      </c>
      <c r="T8" s="7">
        <f t="shared" si="4"/>
        <v>-3.3333333333334849</v>
      </c>
      <c r="U8" s="7">
        <f t="shared" si="5"/>
        <v>-50.333333333333485</v>
      </c>
      <c r="W8" s="1">
        <f t="shared" si="6"/>
        <v>6.1350000000000002E-2</v>
      </c>
      <c r="X8" s="1">
        <f t="shared" si="0"/>
        <v>4.9079999999999999E-2</v>
      </c>
      <c r="Y8" s="1">
        <f t="shared" si="0"/>
        <v>-8.1800000000003727E-3</v>
      </c>
      <c r="Z8" s="1">
        <f t="shared" si="0"/>
        <v>-0.12351800000000038</v>
      </c>
      <c r="AD8" s="2"/>
      <c r="AG8" s="1"/>
      <c r="AH8" s="1"/>
      <c r="AI8" s="1"/>
      <c r="AJ8" s="1"/>
      <c r="AK8" s="1"/>
    </row>
    <row r="9" spans="2:37" x14ac:dyDescent="0.25">
      <c r="B9" s="9" t="s">
        <v>8</v>
      </c>
      <c r="C9" s="12" t="s">
        <v>105</v>
      </c>
      <c r="D9" s="10">
        <v>11.94</v>
      </c>
      <c r="F9" s="7">
        <v>1487.3333333333333</v>
      </c>
      <c r="G9" s="7">
        <v>1501.6666666666667</v>
      </c>
      <c r="H9" s="7">
        <v>1509</v>
      </c>
      <c r="I9" s="7">
        <v>1589</v>
      </c>
      <c r="L9" s="11">
        <v>1510</v>
      </c>
      <c r="M9">
        <v>1524</v>
      </c>
      <c r="N9">
        <v>1516</v>
      </c>
      <c r="O9" s="7"/>
      <c r="P9" s="7">
        <f t="shared" si="1"/>
        <v>1516.6666666666667</v>
      </c>
      <c r="Q9" s="7"/>
      <c r="R9" s="7">
        <f t="shared" si="2"/>
        <v>29.333333333333485</v>
      </c>
      <c r="S9" s="7">
        <f t="shared" si="3"/>
        <v>15</v>
      </c>
      <c r="T9" s="7">
        <f t="shared" si="4"/>
        <v>7.6666666666667425</v>
      </c>
      <c r="U9" s="7">
        <f t="shared" si="5"/>
        <v>-72.333333333333258</v>
      </c>
      <c r="W9" s="1">
        <f t="shared" si="6"/>
        <v>7.1984000000000367E-2</v>
      </c>
      <c r="X9" s="1">
        <f t="shared" si="0"/>
        <v>3.6810000000000002E-2</v>
      </c>
      <c r="Y9" s="1">
        <f t="shared" si="0"/>
        <v>1.8814000000000185E-2</v>
      </c>
      <c r="Z9" s="1">
        <f t="shared" si="0"/>
        <v>-0.1775059999999998</v>
      </c>
      <c r="AG9" s="1"/>
      <c r="AH9" s="1"/>
      <c r="AI9" s="1"/>
      <c r="AJ9" s="1"/>
      <c r="AK9" s="1"/>
    </row>
    <row r="10" spans="2:37" x14ac:dyDescent="0.25">
      <c r="B10" s="9" t="s">
        <v>8</v>
      </c>
      <c r="C10" s="12" t="s">
        <v>106</v>
      </c>
      <c r="D10" s="10">
        <v>12.84</v>
      </c>
      <c r="F10" s="7">
        <v>1545.3333333333333</v>
      </c>
      <c r="G10" s="7">
        <v>1588.6666666666667</v>
      </c>
      <c r="H10" s="7">
        <v>1663.3333333333333</v>
      </c>
      <c r="I10" s="7">
        <v>1761.3333333333333</v>
      </c>
      <c r="L10" s="11">
        <v>1655</v>
      </c>
      <c r="M10">
        <v>1660</v>
      </c>
      <c r="N10">
        <v>1666</v>
      </c>
      <c r="O10" s="7"/>
      <c r="P10" s="7">
        <f t="shared" si="1"/>
        <v>1660.3333333333333</v>
      </c>
      <c r="Q10" s="7"/>
      <c r="R10" s="7">
        <f t="shared" si="2"/>
        <v>115</v>
      </c>
      <c r="S10" s="7">
        <f t="shared" si="3"/>
        <v>71.666666666666515</v>
      </c>
      <c r="T10" s="7">
        <f t="shared" si="4"/>
        <v>-3</v>
      </c>
      <c r="U10" s="7">
        <f t="shared" si="5"/>
        <v>-101</v>
      </c>
      <c r="W10" s="1">
        <f t="shared" si="6"/>
        <v>0.28221000000000002</v>
      </c>
      <c r="X10" s="1">
        <f t="shared" si="0"/>
        <v>0.17586999999999964</v>
      </c>
      <c r="Y10" s="1">
        <f t="shared" si="0"/>
        <v>-7.3620000000000005E-3</v>
      </c>
      <c r="Z10" s="1">
        <f t="shared" si="0"/>
        <v>-0.24785399999999999</v>
      </c>
      <c r="AD10" s="2"/>
      <c r="AG10" s="1"/>
      <c r="AH10" s="1"/>
      <c r="AI10" s="1"/>
      <c r="AJ10" s="1"/>
      <c r="AK10" s="1"/>
    </row>
    <row r="11" spans="2:37" x14ac:dyDescent="0.25">
      <c r="B11" s="9" t="s">
        <v>8</v>
      </c>
      <c r="C11" s="12" t="s">
        <v>107</v>
      </c>
      <c r="D11" s="10">
        <v>10.43</v>
      </c>
      <c r="F11" s="7">
        <v>1536.25</v>
      </c>
      <c r="G11" s="7">
        <v>1556.3333333333333</v>
      </c>
      <c r="H11" s="7">
        <v>1585</v>
      </c>
      <c r="I11" s="7">
        <v>1634.6666666666667</v>
      </c>
      <c r="L11" s="11">
        <v>1583</v>
      </c>
      <c r="M11">
        <v>1573</v>
      </c>
      <c r="N11">
        <v>1573</v>
      </c>
      <c r="O11">
        <v>1589</v>
      </c>
      <c r="P11" s="7">
        <f t="shared" si="1"/>
        <v>1579.5</v>
      </c>
      <c r="Q11" s="7"/>
      <c r="R11" s="7">
        <f t="shared" si="2"/>
        <v>43.25</v>
      </c>
      <c r="S11" s="7">
        <f t="shared" si="3"/>
        <v>23.166666666666742</v>
      </c>
      <c r="T11" s="7">
        <f t="shared" si="4"/>
        <v>-5.5</v>
      </c>
      <c r="U11" s="7">
        <f t="shared" si="5"/>
        <v>-55.166666666666742</v>
      </c>
      <c r="W11" s="1">
        <f t="shared" si="6"/>
        <v>0.10613550000000001</v>
      </c>
      <c r="X11" s="1">
        <f t="shared" si="0"/>
        <v>5.6851000000000186E-2</v>
      </c>
      <c r="Y11" s="1">
        <f t="shared" si="0"/>
        <v>-1.3497E-2</v>
      </c>
      <c r="Z11" s="1">
        <f t="shared" si="0"/>
        <v>-0.13537900000000019</v>
      </c>
      <c r="AG11" s="1"/>
      <c r="AH11" s="1"/>
      <c r="AI11" s="1"/>
      <c r="AJ11" s="1"/>
      <c r="AK11" s="1"/>
    </row>
    <row r="12" spans="2:37" x14ac:dyDescent="0.25">
      <c r="B12" s="9" t="s">
        <v>8</v>
      </c>
      <c r="C12" s="12" t="s">
        <v>108</v>
      </c>
      <c r="D12" s="10">
        <v>13.33</v>
      </c>
      <c r="F12" s="7">
        <v>1521.3333333333333</v>
      </c>
      <c r="G12" s="7">
        <v>1535.3333333333333</v>
      </c>
      <c r="H12" s="7">
        <v>1567</v>
      </c>
      <c r="I12" s="7">
        <v>1628.6666666666667</v>
      </c>
      <c r="L12" s="11">
        <v>1604</v>
      </c>
      <c r="M12">
        <v>1601</v>
      </c>
      <c r="N12">
        <v>1605</v>
      </c>
      <c r="O12" s="7"/>
      <c r="P12" s="7">
        <f t="shared" si="1"/>
        <v>1603.3333333333333</v>
      </c>
      <c r="Q12" s="7"/>
      <c r="R12" s="7">
        <f t="shared" si="2"/>
        <v>82</v>
      </c>
      <c r="S12" s="7">
        <f t="shared" si="3"/>
        <v>68</v>
      </c>
      <c r="T12" s="7">
        <f t="shared" si="4"/>
        <v>36.333333333333258</v>
      </c>
      <c r="U12" s="7">
        <f t="shared" si="5"/>
        <v>-25.333333333333485</v>
      </c>
      <c r="W12" s="1">
        <f t="shared" si="6"/>
        <v>0.20122799999999999</v>
      </c>
      <c r="X12" s="1">
        <f t="shared" si="0"/>
        <v>0.16687199999999999</v>
      </c>
      <c r="Y12" s="1">
        <f t="shared" si="0"/>
        <v>8.9161999999999811E-2</v>
      </c>
      <c r="Z12" s="1">
        <f t="shared" si="0"/>
        <v>-6.2168000000000376E-2</v>
      </c>
      <c r="AG12" s="1"/>
      <c r="AH12" s="1"/>
      <c r="AI12" s="1"/>
      <c r="AJ12" s="1"/>
      <c r="AK12" s="1"/>
    </row>
    <row r="13" spans="2:37" x14ac:dyDescent="0.25">
      <c r="B13" s="9" t="s">
        <v>8</v>
      </c>
      <c r="C13" s="12" t="s">
        <v>109</v>
      </c>
      <c r="D13" s="10">
        <v>11.81</v>
      </c>
      <c r="F13" s="7">
        <v>1674.6666666666667</v>
      </c>
      <c r="G13" s="7">
        <v>1688.6666666666667</v>
      </c>
      <c r="H13" s="7">
        <v>1739.3333333333333</v>
      </c>
      <c r="I13" s="7">
        <v>1811.3333333333333</v>
      </c>
      <c r="L13" s="11">
        <v>1574</v>
      </c>
      <c r="M13">
        <v>1578</v>
      </c>
      <c r="N13">
        <v>1576</v>
      </c>
      <c r="O13" s="7"/>
      <c r="P13" s="7">
        <f t="shared" si="1"/>
        <v>1576</v>
      </c>
      <c r="Q13" s="7"/>
      <c r="R13" s="7">
        <f t="shared" si="2"/>
        <v>-98.666666666666742</v>
      </c>
      <c r="S13" s="7">
        <f t="shared" si="3"/>
        <v>-112.66666666666674</v>
      </c>
      <c r="T13" s="7">
        <f t="shared" si="4"/>
        <v>-163.33333333333326</v>
      </c>
      <c r="U13" s="7">
        <f t="shared" si="5"/>
        <v>-235.33333333333326</v>
      </c>
      <c r="W13" s="1">
        <f t="shared" si="6"/>
        <v>-0.24212800000000018</v>
      </c>
      <c r="X13" s="1">
        <f t="shared" si="0"/>
        <v>-0.27648400000000017</v>
      </c>
      <c r="Y13" s="1">
        <f t="shared" si="0"/>
        <v>-0.40081999999999984</v>
      </c>
      <c r="Z13" s="1">
        <f t="shared" si="0"/>
        <v>-0.5775079999999998</v>
      </c>
      <c r="AG13" s="1"/>
      <c r="AH13" s="1"/>
      <c r="AI13" s="1"/>
      <c r="AJ13" s="1"/>
      <c r="AK13" s="1"/>
    </row>
    <row r="14" spans="2:37" x14ac:dyDescent="0.25">
      <c r="B14" s="9" t="s">
        <v>8</v>
      </c>
      <c r="C14" s="12" t="s">
        <v>102</v>
      </c>
      <c r="D14" s="10">
        <v>10.84</v>
      </c>
      <c r="F14" s="7">
        <v>1444.6666666666667</v>
      </c>
      <c r="G14" s="7">
        <v>1461.6666666666667</v>
      </c>
      <c r="H14" s="7">
        <v>1510.6666666666667</v>
      </c>
      <c r="I14" s="7">
        <v>1568</v>
      </c>
      <c r="L14" s="11">
        <v>1458</v>
      </c>
      <c r="M14">
        <v>1460</v>
      </c>
      <c r="N14">
        <v>1474</v>
      </c>
      <c r="O14">
        <v>1475</v>
      </c>
      <c r="P14" s="7">
        <f t="shared" si="1"/>
        <v>1466.75</v>
      </c>
      <c r="Q14" s="7"/>
      <c r="R14" s="7">
        <f t="shared" si="2"/>
        <v>22.083333333333258</v>
      </c>
      <c r="S14" s="7">
        <f t="shared" si="3"/>
        <v>5.0833333333332575</v>
      </c>
      <c r="T14" s="7">
        <f t="shared" si="4"/>
        <v>-43.916666666666742</v>
      </c>
      <c r="U14" s="7">
        <f t="shared" si="5"/>
        <v>-101.25</v>
      </c>
      <c r="W14" s="1">
        <f t="shared" si="6"/>
        <v>5.4192499999999817E-2</v>
      </c>
      <c r="X14" s="1">
        <f t="shared" si="0"/>
        <v>1.2474499999999814E-2</v>
      </c>
      <c r="Y14" s="1">
        <f t="shared" si="0"/>
        <v>-0.10777150000000019</v>
      </c>
      <c r="Z14" s="1">
        <f t="shared" si="0"/>
        <v>-0.24846750000000001</v>
      </c>
      <c r="AG14" s="1"/>
      <c r="AH14" s="1"/>
      <c r="AI14" s="1"/>
      <c r="AJ14" s="1"/>
      <c r="AK14" s="1"/>
    </row>
    <row r="15" spans="2:37" x14ac:dyDescent="0.25">
      <c r="B15" s="9" t="s">
        <v>8</v>
      </c>
      <c r="C15" s="12" t="s">
        <v>138</v>
      </c>
      <c r="D15" s="10">
        <v>11.56</v>
      </c>
      <c r="F15" s="7">
        <v>1356.6666666666667</v>
      </c>
      <c r="G15" s="7">
        <v>1388.6666666666667</v>
      </c>
      <c r="H15" s="7">
        <v>1433.6666666666667</v>
      </c>
      <c r="I15" s="7">
        <v>1492.3333333333333</v>
      </c>
      <c r="L15" s="11">
        <v>1406</v>
      </c>
      <c r="M15">
        <v>1415</v>
      </c>
      <c r="N15">
        <v>1401</v>
      </c>
      <c r="O15">
        <v>1406</v>
      </c>
      <c r="P15" s="7">
        <f t="shared" si="1"/>
        <v>1407</v>
      </c>
      <c r="Q15" s="7"/>
      <c r="R15" s="7">
        <f t="shared" si="2"/>
        <v>50.333333333333258</v>
      </c>
      <c r="S15" s="7">
        <f t="shared" si="3"/>
        <v>18.333333333333258</v>
      </c>
      <c r="T15" s="7">
        <f t="shared" si="4"/>
        <v>-26.666666666666742</v>
      </c>
      <c r="U15" s="7">
        <f t="shared" si="5"/>
        <v>-85.333333333333258</v>
      </c>
      <c r="W15" s="1">
        <f t="shared" si="6"/>
        <v>0.12351799999999981</v>
      </c>
      <c r="X15" s="1">
        <f t="shared" si="0"/>
        <v>4.4989999999999815E-2</v>
      </c>
      <c r="Y15" s="1">
        <f t="shared" si="0"/>
        <v>-6.5440000000000192E-2</v>
      </c>
      <c r="Z15" s="1">
        <f t="shared" si="0"/>
        <v>-0.20940799999999982</v>
      </c>
      <c r="AG15" s="1"/>
      <c r="AH15" s="1"/>
      <c r="AI15" s="1"/>
      <c r="AJ15" s="1"/>
      <c r="AK15" s="1"/>
    </row>
    <row r="16" spans="2:37" x14ac:dyDescent="0.25">
      <c r="B16" s="9"/>
    </row>
    <row r="17" spans="2:2" x14ac:dyDescent="0.25">
      <c r="B17" s="9"/>
    </row>
  </sheetData>
  <mergeCells count="1">
    <mergeCell ref="L2:P2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O36"/>
  <sheetViews>
    <sheetView topLeftCell="AA1" workbookViewId="0">
      <selection activeCell="U1" sqref="U1:U1048576"/>
    </sheetView>
  </sheetViews>
  <sheetFormatPr baseColWidth="10" defaultRowHeight="15" x14ac:dyDescent="0.25"/>
  <cols>
    <col min="2" max="2" width="29.85546875" customWidth="1"/>
    <col min="3" max="3" width="11.42578125" style="8"/>
    <col min="33" max="41" width="12.42578125" customWidth="1"/>
  </cols>
  <sheetData>
    <row r="2" spans="2:41" x14ac:dyDescent="0.25">
      <c r="P2" s="13" t="s">
        <v>43</v>
      </c>
      <c r="Q2" s="13"/>
      <c r="R2" s="13"/>
      <c r="S2" s="13"/>
      <c r="T2" s="13"/>
      <c r="U2" s="13"/>
      <c r="W2" t="s">
        <v>149</v>
      </c>
      <c r="X2" t="s">
        <v>45</v>
      </c>
      <c r="Y2" t="s">
        <v>46</v>
      </c>
      <c r="Z2" t="s">
        <v>47</v>
      </c>
      <c r="AA2" t="s">
        <v>150</v>
      </c>
      <c r="AB2" t="s">
        <v>151</v>
      </c>
      <c r="AC2" t="s">
        <v>152</v>
      </c>
      <c r="AD2" t="s">
        <v>153</v>
      </c>
      <c r="AE2" t="s">
        <v>154</v>
      </c>
      <c r="AG2" t="s">
        <v>149</v>
      </c>
      <c r="AH2" t="s">
        <v>45</v>
      </c>
      <c r="AI2" t="s">
        <v>46</v>
      </c>
      <c r="AJ2" t="s">
        <v>47</v>
      </c>
      <c r="AK2" t="s">
        <v>150</v>
      </c>
      <c r="AL2" t="s">
        <v>151</v>
      </c>
      <c r="AM2" t="s">
        <v>152</v>
      </c>
      <c r="AN2" t="s">
        <v>153</v>
      </c>
      <c r="AO2" t="s">
        <v>154</v>
      </c>
    </row>
    <row r="3" spans="2:41" ht="20.25" x14ac:dyDescent="0.35">
      <c r="B3" t="s">
        <v>12</v>
      </c>
      <c r="C3" s="8" t="s">
        <v>13</v>
      </c>
      <c r="D3" t="s">
        <v>34</v>
      </c>
      <c r="F3" t="s">
        <v>66</v>
      </c>
      <c r="G3" t="s">
        <v>2</v>
      </c>
      <c r="H3" t="s">
        <v>3</v>
      </c>
      <c r="I3" t="s">
        <v>4</v>
      </c>
      <c r="J3" t="s">
        <v>67</v>
      </c>
      <c r="K3" t="s">
        <v>68</v>
      </c>
      <c r="L3" t="s">
        <v>69</v>
      </c>
      <c r="M3" t="s">
        <v>70</v>
      </c>
      <c r="N3" t="s">
        <v>71</v>
      </c>
      <c r="Q3" t="s">
        <v>35</v>
      </c>
      <c r="R3" t="s">
        <v>35</v>
      </c>
      <c r="S3" t="s">
        <v>35</v>
      </c>
      <c r="T3" t="s">
        <v>35</v>
      </c>
      <c r="U3" t="s">
        <v>35</v>
      </c>
      <c r="W3" t="s">
        <v>35</v>
      </c>
      <c r="X3" t="s">
        <v>35</v>
      </c>
      <c r="Y3" t="s">
        <v>35</v>
      </c>
      <c r="Z3" t="s">
        <v>35</v>
      </c>
      <c r="AA3" t="s">
        <v>35</v>
      </c>
      <c r="AB3" t="s">
        <v>35</v>
      </c>
      <c r="AC3" t="s">
        <v>35</v>
      </c>
      <c r="AD3" t="s">
        <v>35</v>
      </c>
      <c r="AE3" t="s">
        <v>35</v>
      </c>
      <c r="AG3" s="3" t="s">
        <v>50</v>
      </c>
      <c r="AH3" s="3" t="s">
        <v>50</v>
      </c>
      <c r="AI3" s="3" t="s">
        <v>50</v>
      </c>
      <c r="AJ3" s="3" t="s">
        <v>50</v>
      </c>
      <c r="AK3" s="3" t="s">
        <v>50</v>
      </c>
      <c r="AL3" s="3" t="s">
        <v>50</v>
      </c>
      <c r="AM3" s="3" t="s">
        <v>50</v>
      </c>
      <c r="AN3" s="3" t="s">
        <v>50</v>
      </c>
      <c r="AO3" s="3" t="s">
        <v>50</v>
      </c>
    </row>
    <row r="4" spans="2:41" ht="18.75" x14ac:dyDescent="0.35">
      <c r="C4" s="8" t="s">
        <v>32</v>
      </c>
      <c r="D4" t="s">
        <v>33</v>
      </c>
      <c r="F4" t="s">
        <v>35</v>
      </c>
      <c r="G4" t="s">
        <v>35</v>
      </c>
      <c r="H4" t="s">
        <v>35</v>
      </c>
      <c r="I4" t="s">
        <v>35</v>
      </c>
      <c r="J4" t="s">
        <v>35</v>
      </c>
      <c r="K4" t="s">
        <v>35</v>
      </c>
      <c r="L4" t="s">
        <v>35</v>
      </c>
      <c r="M4" t="s">
        <v>35</v>
      </c>
      <c r="N4" t="s">
        <v>35</v>
      </c>
      <c r="P4" t="s">
        <v>31</v>
      </c>
      <c r="Q4" t="s">
        <v>31</v>
      </c>
      <c r="R4" t="s">
        <v>31</v>
      </c>
      <c r="S4" t="s">
        <v>31</v>
      </c>
      <c r="T4" t="s">
        <v>84</v>
      </c>
      <c r="U4" t="s">
        <v>31</v>
      </c>
      <c r="W4" t="s">
        <v>31</v>
      </c>
      <c r="X4" t="s">
        <v>31</v>
      </c>
      <c r="Y4" t="s">
        <v>31</v>
      </c>
      <c r="Z4" t="s">
        <v>31</v>
      </c>
      <c r="AA4" t="s">
        <v>94</v>
      </c>
      <c r="AB4" t="s">
        <v>94</v>
      </c>
      <c r="AC4" t="s">
        <v>94</v>
      </c>
      <c r="AD4" t="s">
        <v>84</v>
      </c>
      <c r="AE4" t="s">
        <v>85</v>
      </c>
      <c r="AG4" s="1" t="s">
        <v>16</v>
      </c>
      <c r="AH4" s="1" t="s">
        <v>16</v>
      </c>
      <c r="AI4" s="1" t="s">
        <v>16</v>
      </c>
      <c r="AJ4" s="1" t="s">
        <v>16</v>
      </c>
      <c r="AK4" s="1" t="s">
        <v>16</v>
      </c>
      <c r="AL4" s="1" t="s">
        <v>16</v>
      </c>
      <c r="AM4" s="1" t="s">
        <v>16</v>
      </c>
      <c r="AN4" s="1" t="s">
        <v>16</v>
      </c>
      <c r="AO4" s="1" t="s">
        <v>16</v>
      </c>
    </row>
    <row r="5" spans="2:41" ht="17.25" x14ac:dyDescent="0.25">
      <c r="F5" t="s">
        <v>31</v>
      </c>
      <c r="G5" t="s">
        <v>31</v>
      </c>
      <c r="H5" t="s">
        <v>31</v>
      </c>
      <c r="I5" t="s">
        <v>31</v>
      </c>
      <c r="J5" t="s">
        <v>84</v>
      </c>
      <c r="K5" t="s">
        <v>85</v>
      </c>
      <c r="L5" t="s">
        <v>86</v>
      </c>
      <c r="M5" t="s">
        <v>31</v>
      </c>
      <c r="N5" t="s">
        <v>84</v>
      </c>
      <c r="P5" t="s">
        <v>36</v>
      </c>
      <c r="Q5" t="s">
        <v>37</v>
      </c>
      <c r="R5" t="s">
        <v>38</v>
      </c>
      <c r="S5" t="s">
        <v>39</v>
      </c>
      <c r="T5" t="s">
        <v>40</v>
      </c>
      <c r="U5" t="s">
        <v>42</v>
      </c>
      <c r="AG5" t="s">
        <v>155</v>
      </c>
      <c r="AH5" t="s">
        <v>156</v>
      </c>
      <c r="AI5" t="s">
        <v>157</v>
      </c>
      <c r="AJ5" t="s">
        <v>158</v>
      </c>
      <c r="AK5" t="s">
        <v>159</v>
      </c>
      <c r="AL5" t="s">
        <v>160</v>
      </c>
      <c r="AM5" t="s">
        <v>161</v>
      </c>
      <c r="AN5" t="s">
        <v>162</v>
      </c>
      <c r="AO5" t="s">
        <v>163</v>
      </c>
    </row>
    <row r="6" spans="2:41" x14ac:dyDescent="0.25">
      <c r="B6" s="9"/>
      <c r="C6" s="12"/>
      <c r="D6" s="10"/>
      <c r="F6" s="7"/>
      <c r="G6" s="7"/>
      <c r="H6" s="7"/>
      <c r="I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G6" s="1"/>
      <c r="AH6" s="1"/>
      <c r="AI6" s="1"/>
      <c r="AJ6" s="1"/>
    </row>
    <row r="7" spans="2:41" x14ac:dyDescent="0.25">
      <c r="B7" t="s">
        <v>164</v>
      </c>
      <c r="C7" s="8" t="s">
        <v>129</v>
      </c>
      <c r="D7">
        <v>10.49</v>
      </c>
      <c r="F7" s="7">
        <v>1277</v>
      </c>
      <c r="G7" s="7">
        <v>1336</v>
      </c>
      <c r="H7" s="7">
        <v>1272</v>
      </c>
      <c r="I7" s="7">
        <v>1370</v>
      </c>
      <c r="J7">
        <v>1322</v>
      </c>
      <c r="K7" s="7">
        <v>1493</v>
      </c>
      <c r="L7" s="7">
        <v>1534</v>
      </c>
      <c r="M7" s="7">
        <v>1434</v>
      </c>
      <c r="N7" s="7">
        <v>1416</v>
      </c>
      <c r="P7" s="7">
        <v>1305</v>
      </c>
      <c r="Q7" s="7">
        <v>1293</v>
      </c>
      <c r="R7" s="7">
        <v>1300</v>
      </c>
      <c r="S7" s="7">
        <v>1292</v>
      </c>
      <c r="T7" s="7">
        <v>1307</v>
      </c>
      <c r="U7" s="7">
        <f t="shared" ref="U7:U14" si="0">AVERAGE(P7:T7)</f>
        <v>1299.4000000000001</v>
      </c>
      <c r="W7" s="7">
        <f t="shared" ref="W7:W14" si="1">U7-F7</f>
        <v>22.400000000000091</v>
      </c>
      <c r="X7" s="7">
        <f t="shared" ref="X7:X14" si="2">U7-G7</f>
        <v>-36.599999999999909</v>
      </c>
      <c r="Y7" s="7">
        <f t="shared" ref="Y7:Y14" si="3">U7-H7</f>
        <v>27.400000000000091</v>
      </c>
      <c r="Z7" s="7">
        <f t="shared" ref="Z7:Z14" si="4">U7-I7</f>
        <v>-70.599999999999909</v>
      </c>
      <c r="AA7" s="7">
        <f t="shared" ref="AA7:AA14" si="5">U7-J7</f>
        <v>-22.599999999999909</v>
      </c>
      <c r="AB7" s="7">
        <f t="shared" ref="AB7:AB14" si="6">U7-K7</f>
        <v>-193.59999999999991</v>
      </c>
      <c r="AC7" s="7">
        <f t="shared" ref="AC7:AC14" si="7">U7-L7</f>
        <v>-234.59999999999991</v>
      </c>
      <c r="AD7" s="7">
        <f t="shared" ref="AD7:AD14" si="8">U7-M7</f>
        <v>-134.59999999999991</v>
      </c>
      <c r="AE7" s="7">
        <f t="shared" ref="AE7:AE14" si="9">U7-N7</f>
        <v>-116.59999999999991</v>
      </c>
      <c r="AG7" s="1">
        <f>W7*0.002454</f>
        <v>5.4969600000000222E-2</v>
      </c>
      <c r="AH7" s="1">
        <f t="shared" ref="AH7:AO14" si="10">X7*0.002454</f>
        <v>-8.9816399999999783E-2</v>
      </c>
      <c r="AI7" s="1">
        <f t="shared" si="10"/>
        <v>6.7239600000000219E-2</v>
      </c>
      <c r="AJ7" s="1">
        <f t="shared" si="10"/>
        <v>-0.17325239999999978</v>
      </c>
      <c r="AK7" s="1">
        <f t="shared" si="10"/>
        <v>-5.5460399999999778E-2</v>
      </c>
      <c r="AL7" s="1">
        <f t="shared" si="10"/>
        <v>-0.47509439999999981</v>
      </c>
      <c r="AM7" s="1">
        <f t="shared" si="10"/>
        <v>-0.57570839999999979</v>
      </c>
      <c r="AN7" s="1">
        <f t="shared" si="10"/>
        <v>-0.33030839999999978</v>
      </c>
      <c r="AO7" s="1">
        <f t="shared" si="10"/>
        <v>-0.28613639999999979</v>
      </c>
    </row>
    <row r="8" spans="2:41" x14ac:dyDescent="0.25">
      <c r="B8" t="s">
        <v>164</v>
      </c>
      <c r="C8" s="8" t="s">
        <v>130</v>
      </c>
      <c r="D8">
        <v>14.7</v>
      </c>
      <c r="F8">
        <v>1106</v>
      </c>
      <c r="G8">
        <v>1122</v>
      </c>
      <c r="H8">
        <v>1098</v>
      </c>
      <c r="I8">
        <v>1222</v>
      </c>
      <c r="J8">
        <v>1194</v>
      </c>
      <c r="K8">
        <v>1192</v>
      </c>
      <c r="L8" s="7">
        <v>1320</v>
      </c>
      <c r="M8" s="7">
        <v>1308</v>
      </c>
      <c r="N8" s="7">
        <v>1309</v>
      </c>
      <c r="P8" s="7">
        <v>1172</v>
      </c>
      <c r="Q8" s="7">
        <v>1167</v>
      </c>
      <c r="R8" s="7">
        <v>1175</v>
      </c>
      <c r="S8" s="7">
        <v>1183</v>
      </c>
      <c r="T8" s="7"/>
      <c r="U8" s="7">
        <f t="shared" si="0"/>
        <v>1174.25</v>
      </c>
      <c r="W8" s="7">
        <f t="shared" si="1"/>
        <v>68.25</v>
      </c>
      <c r="X8" s="7">
        <f t="shared" si="2"/>
        <v>52.25</v>
      </c>
      <c r="Y8" s="7">
        <f t="shared" si="3"/>
        <v>76.25</v>
      </c>
      <c r="Z8" s="7">
        <f t="shared" si="4"/>
        <v>-47.75</v>
      </c>
      <c r="AA8" s="7">
        <f t="shared" si="5"/>
        <v>-19.75</v>
      </c>
      <c r="AB8" s="7">
        <f t="shared" si="6"/>
        <v>-17.75</v>
      </c>
      <c r="AC8" s="7">
        <f t="shared" si="7"/>
        <v>-145.75</v>
      </c>
      <c r="AD8" s="7">
        <f t="shared" si="8"/>
        <v>-133.75</v>
      </c>
      <c r="AE8" s="7">
        <f t="shared" si="9"/>
        <v>-134.75</v>
      </c>
      <c r="AG8" s="1">
        <f t="shared" ref="AG8:AG14" si="11">W8*0.002454</f>
        <v>0.16748550000000001</v>
      </c>
      <c r="AH8" s="1">
        <f t="shared" si="10"/>
        <v>0.12822149999999999</v>
      </c>
      <c r="AI8" s="1">
        <f t="shared" si="10"/>
        <v>0.18711749999999999</v>
      </c>
      <c r="AJ8" s="1">
        <f t="shared" si="10"/>
        <v>-0.1171785</v>
      </c>
      <c r="AK8" s="1">
        <f t="shared" si="10"/>
        <v>-4.8466500000000003E-2</v>
      </c>
      <c r="AL8" s="1">
        <f t="shared" si="10"/>
        <v>-4.35585E-2</v>
      </c>
      <c r="AM8" s="1">
        <f t="shared" si="10"/>
        <v>-0.3576705</v>
      </c>
      <c r="AN8" s="1">
        <f t="shared" si="10"/>
        <v>-0.32822250000000003</v>
      </c>
      <c r="AO8" s="1">
        <f t="shared" si="10"/>
        <v>-0.33067649999999998</v>
      </c>
    </row>
    <row r="9" spans="2:41" x14ac:dyDescent="0.25">
      <c r="B9" t="s">
        <v>164</v>
      </c>
      <c r="C9" s="8" t="s">
        <v>131</v>
      </c>
      <c r="D9">
        <v>12.36</v>
      </c>
      <c r="F9">
        <v>1562</v>
      </c>
      <c r="G9">
        <v>1571</v>
      </c>
      <c r="H9">
        <v>1425</v>
      </c>
      <c r="I9">
        <v>1565</v>
      </c>
      <c r="J9">
        <v>1553</v>
      </c>
      <c r="K9">
        <v>1623</v>
      </c>
      <c r="L9">
        <v>1690</v>
      </c>
      <c r="M9">
        <v>1662</v>
      </c>
      <c r="N9">
        <v>1634</v>
      </c>
      <c r="P9">
        <v>1521</v>
      </c>
      <c r="Q9">
        <v>1514</v>
      </c>
      <c r="R9">
        <v>1512</v>
      </c>
      <c r="S9">
        <v>1531</v>
      </c>
      <c r="T9">
        <v>1531</v>
      </c>
      <c r="U9" s="7">
        <f t="shared" si="0"/>
        <v>1521.8</v>
      </c>
      <c r="W9" s="7">
        <f t="shared" si="1"/>
        <v>-40.200000000000045</v>
      </c>
      <c r="X9" s="7">
        <f t="shared" si="2"/>
        <v>-49.200000000000045</v>
      </c>
      <c r="Y9" s="7">
        <f t="shared" si="3"/>
        <v>96.799999999999955</v>
      </c>
      <c r="Z9" s="7">
        <f t="shared" si="4"/>
        <v>-43.200000000000045</v>
      </c>
      <c r="AA9" s="7">
        <f t="shared" si="5"/>
        <v>-31.200000000000045</v>
      </c>
      <c r="AB9" s="7">
        <f t="shared" si="6"/>
        <v>-101.20000000000005</v>
      </c>
      <c r="AC9" s="7">
        <f t="shared" si="7"/>
        <v>-168.20000000000005</v>
      </c>
      <c r="AD9" s="7">
        <f t="shared" si="8"/>
        <v>-140.20000000000005</v>
      </c>
      <c r="AE9" s="7">
        <f t="shared" si="9"/>
        <v>-112.20000000000005</v>
      </c>
      <c r="AG9" s="1">
        <f t="shared" si="11"/>
        <v>-9.8650800000000108E-2</v>
      </c>
      <c r="AH9" s="1">
        <f t="shared" si="10"/>
        <v>-0.12073680000000012</v>
      </c>
      <c r="AI9" s="1">
        <f t="shared" si="10"/>
        <v>0.2375471999999999</v>
      </c>
      <c r="AJ9" s="1">
        <f t="shared" si="10"/>
        <v>-0.10601280000000012</v>
      </c>
      <c r="AK9" s="1">
        <f t="shared" si="10"/>
        <v>-7.6564800000000113E-2</v>
      </c>
      <c r="AL9" s="1">
        <f t="shared" si="10"/>
        <v>-0.24834480000000012</v>
      </c>
      <c r="AM9" s="1">
        <f t="shared" si="10"/>
        <v>-0.4127628000000001</v>
      </c>
      <c r="AN9" s="1">
        <f t="shared" si="10"/>
        <v>-0.3440508000000001</v>
      </c>
      <c r="AO9" s="1">
        <f t="shared" si="10"/>
        <v>-0.27533880000000011</v>
      </c>
    </row>
    <row r="10" spans="2:41" x14ac:dyDescent="0.25">
      <c r="B10" t="s">
        <v>164</v>
      </c>
      <c r="C10" s="8" t="s">
        <v>132</v>
      </c>
      <c r="D10">
        <v>12.42</v>
      </c>
      <c r="F10">
        <v>1345</v>
      </c>
      <c r="G10">
        <v>1341</v>
      </c>
      <c r="H10">
        <v>1337</v>
      </c>
      <c r="I10">
        <v>1419</v>
      </c>
      <c r="J10">
        <v>1419</v>
      </c>
      <c r="K10">
        <v>1398</v>
      </c>
      <c r="L10">
        <v>1583</v>
      </c>
      <c r="M10">
        <v>1521</v>
      </c>
      <c r="N10">
        <v>1403</v>
      </c>
      <c r="P10">
        <v>1390</v>
      </c>
      <c r="Q10">
        <v>1396</v>
      </c>
      <c r="R10">
        <v>1374</v>
      </c>
      <c r="S10">
        <v>1405</v>
      </c>
      <c r="T10">
        <v>1397</v>
      </c>
      <c r="U10" s="7">
        <f t="shared" si="0"/>
        <v>1392.4</v>
      </c>
      <c r="W10" s="7">
        <f t="shared" si="1"/>
        <v>47.400000000000091</v>
      </c>
      <c r="X10" s="7">
        <f t="shared" si="2"/>
        <v>51.400000000000091</v>
      </c>
      <c r="Y10" s="7">
        <f t="shared" si="3"/>
        <v>55.400000000000091</v>
      </c>
      <c r="Z10" s="7">
        <f t="shared" si="4"/>
        <v>-26.599999999999909</v>
      </c>
      <c r="AA10" s="7">
        <f t="shared" si="5"/>
        <v>-26.599999999999909</v>
      </c>
      <c r="AB10" s="7">
        <f t="shared" si="6"/>
        <v>-5.5999999999999091</v>
      </c>
      <c r="AC10" s="7">
        <f t="shared" si="7"/>
        <v>-190.59999999999991</v>
      </c>
      <c r="AD10" s="7">
        <f t="shared" si="8"/>
        <v>-128.59999999999991</v>
      </c>
      <c r="AE10" s="7">
        <f t="shared" si="9"/>
        <v>-10.599999999999909</v>
      </c>
      <c r="AG10" s="1">
        <f t="shared" si="11"/>
        <v>0.11631960000000022</v>
      </c>
      <c r="AH10" s="1">
        <f t="shared" si="10"/>
        <v>0.12613560000000024</v>
      </c>
      <c r="AI10" s="1">
        <f t="shared" si="10"/>
        <v>0.13595160000000023</v>
      </c>
      <c r="AJ10" s="1">
        <f t="shared" si="10"/>
        <v>-6.5276399999999776E-2</v>
      </c>
      <c r="AK10" s="1">
        <f t="shared" si="10"/>
        <v>-6.5276399999999776E-2</v>
      </c>
      <c r="AL10" s="1">
        <f t="shared" si="10"/>
        <v>-1.3742399999999776E-2</v>
      </c>
      <c r="AM10" s="1">
        <f t="shared" si="10"/>
        <v>-0.46773239999999977</v>
      </c>
      <c r="AN10" s="1">
        <f t="shared" si="10"/>
        <v>-0.31558439999999977</v>
      </c>
      <c r="AO10" s="1">
        <f t="shared" si="10"/>
        <v>-2.6012399999999776E-2</v>
      </c>
    </row>
    <row r="11" spans="2:41" x14ac:dyDescent="0.25">
      <c r="B11" t="s">
        <v>164</v>
      </c>
      <c r="C11" s="8" t="s">
        <v>133</v>
      </c>
      <c r="D11">
        <v>14.1</v>
      </c>
      <c r="F11">
        <v>1386</v>
      </c>
      <c r="G11">
        <v>1428</v>
      </c>
      <c r="H11">
        <v>1375</v>
      </c>
      <c r="I11">
        <v>1524</v>
      </c>
      <c r="J11">
        <v>1467</v>
      </c>
      <c r="K11">
        <v>1442</v>
      </c>
      <c r="L11">
        <v>1592</v>
      </c>
      <c r="M11">
        <v>1581</v>
      </c>
      <c r="N11">
        <v>1489</v>
      </c>
      <c r="P11">
        <v>1420</v>
      </c>
      <c r="Q11">
        <v>1463</v>
      </c>
      <c r="R11">
        <v>1422</v>
      </c>
      <c r="S11">
        <v>1443</v>
      </c>
      <c r="T11">
        <v>1447</v>
      </c>
      <c r="U11" s="7">
        <f t="shared" si="0"/>
        <v>1439</v>
      </c>
      <c r="W11" s="7">
        <f t="shared" si="1"/>
        <v>53</v>
      </c>
      <c r="X11" s="7">
        <f t="shared" si="2"/>
        <v>11</v>
      </c>
      <c r="Y11" s="7">
        <f t="shared" si="3"/>
        <v>64</v>
      </c>
      <c r="Z11" s="7">
        <f t="shared" si="4"/>
        <v>-85</v>
      </c>
      <c r="AA11" s="7">
        <f t="shared" si="5"/>
        <v>-28</v>
      </c>
      <c r="AB11" s="7">
        <f t="shared" si="6"/>
        <v>-3</v>
      </c>
      <c r="AC11" s="7">
        <f t="shared" si="7"/>
        <v>-153</v>
      </c>
      <c r="AD11" s="7">
        <f t="shared" si="8"/>
        <v>-142</v>
      </c>
      <c r="AE11" s="7">
        <f t="shared" si="9"/>
        <v>-50</v>
      </c>
      <c r="AG11" s="1">
        <f t="shared" si="11"/>
        <v>0.13006200000000001</v>
      </c>
      <c r="AH11" s="1">
        <f t="shared" si="10"/>
        <v>2.6994000000000001E-2</v>
      </c>
      <c r="AI11" s="1">
        <f t="shared" si="10"/>
        <v>0.157056</v>
      </c>
      <c r="AJ11" s="1">
        <f t="shared" si="10"/>
        <v>-0.20859</v>
      </c>
      <c r="AK11" s="1">
        <f t="shared" si="10"/>
        <v>-6.8711999999999995E-2</v>
      </c>
      <c r="AL11" s="1">
        <f t="shared" si="10"/>
        <v>-7.3620000000000005E-3</v>
      </c>
      <c r="AM11" s="1">
        <f t="shared" si="10"/>
        <v>-0.37546200000000002</v>
      </c>
      <c r="AN11" s="1">
        <f t="shared" si="10"/>
        <v>-0.348468</v>
      </c>
      <c r="AO11" s="1">
        <f t="shared" si="10"/>
        <v>-0.1227</v>
      </c>
    </row>
    <row r="12" spans="2:41" x14ac:dyDescent="0.25">
      <c r="B12" t="s">
        <v>164</v>
      </c>
      <c r="C12" s="8" t="s">
        <v>134</v>
      </c>
      <c r="D12">
        <v>12.08</v>
      </c>
      <c r="F12">
        <v>1337</v>
      </c>
      <c r="G12">
        <v>1334</v>
      </c>
      <c r="H12">
        <v>1327</v>
      </c>
      <c r="I12">
        <v>1259</v>
      </c>
      <c r="J12">
        <v>1437</v>
      </c>
      <c r="K12">
        <v>1483</v>
      </c>
      <c r="L12">
        <v>1616</v>
      </c>
      <c r="M12">
        <v>1528</v>
      </c>
      <c r="N12">
        <v>1530</v>
      </c>
      <c r="P12">
        <v>1445</v>
      </c>
      <c r="Q12">
        <v>1406</v>
      </c>
      <c r="R12">
        <v>1419</v>
      </c>
      <c r="S12">
        <v>1428</v>
      </c>
      <c r="T12">
        <v>1415</v>
      </c>
      <c r="U12" s="7">
        <f t="shared" si="0"/>
        <v>1422.6</v>
      </c>
      <c r="W12" s="7">
        <f t="shared" si="1"/>
        <v>85.599999999999909</v>
      </c>
      <c r="X12" s="7">
        <f t="shared" si="2"/>
        <v>88.599999999999909</v>
      </c>
      <c r="Y12" s="7">
        <f t="shared" si="3"/>
        <v>95.599999999999909</v>
      </c>
      <c r="Z12" s="7">
        <f t="shared" si="4"/>
        <v>163.59999999999991</v>
      </c>
      <c r="AA12" s="7">
        <f t="shared" si="5"/>
        <v>-14.400000000000091</v>
      </c>
      <c r="AB12" s="7">
        <f t="shared" si="6"/>
        <v>-60.400000000000091</v>
      </c>
      <c r="AC12" s="7">
        <f t="shared" si="7"/>
        <v>-193.40000000000009</v>
      </c>
      <c r="AD12" s="7">
        <f t="shared" si="8"/>
        <v>-105.40000000000009</v>
      </c>
      <c r="AE12" s="7">
        <f t="shared" si="9"/>
        <v>-107.40000000000009</v>
      </c>
      <c r="AG12" s="1">
        <f t="shared" si="11"/>
        <v>0.21006239999999979</v>
      </c>
      <c r="AH12" s="1">
        <f t="shared" si="10"/>
        <v>0.21742439999999977</v>
      </c>
      <c r="AI12" s="1">
        <f t="shared" si="10"/>
        <v>0.23460239999999977</v>
      </c>
      <c r="AJ12" s="1">
        <f t="shared" si="10"/>
        <v>0.40147439999999979</v>
      </c>
      <c r="AK12" s="1">
        <f t="shared" si="10"/>
        <v>-3.5337600000000226E-2</v>
      </c>
      <c r="AL12" s="1">
        <f t="shared" si="10"/>
        <v>-0.14822160000000023</v>
      </c>
      <c r="AM12" s="1">
        <f t="shared" si="10"/>
        <v>-0.47460360000000024</v>
      </c>
      <c r="AN12" s="1">
        <f t="shared" si="10"/>
        <v>-0.2586516000000002</v>
      </c>
      <c r="AO12" s="1">
        <f t="shared" si="10"/>
        <v>-0.26355960000000023</v>
      </c>
    </row>
    <row r="13" spans="2:41" x14ac:dyDescent="0.25">
      <c r="B13" t="s">
        <v>164</v>
      </c>
      <c r="C13" s="8" t="s">
        <v>135</v>
      </c>
      <c r="D13">
        <v>14.95</v>
      </c>
      <c r="F13">
        <v>1624</v>
      </c>
      <c r="G13">
        <v>1502</v>
      </c>
      <c r="H13">
        <v>1454</v>
      </c>
      <c r="I13">
        <v>1705</v>
      </c>
      <c r="J13">
        <v>1634</v>
      </c>
      <c r="K13">
        <v>1592</v>
      </c>
      <c r="L13">
        <v>1740</v>
      </c>
      <c r="M13">
        <v>1808</v>
      </c>
      <c r="N13">
        <v>1756</v>
      </c>
      <c r="P13">
        <v>1647</v>
      </c>
      <c r="Q13">
        <v>1626</v>
      </c>
      <c r="R13">
        <v>1629</v>
      </c>
      <c r="S13">
        <v>1633</v>
      </c>
      <c r="U13" s="7">
        <f t="shared" si="0"/>
        <v>1633.75</v>
      </c>
      <c r="W13" s="7">
        <f t="shared" si="1"/>
        <v>9.75</v>
      </c>
      <c r="X13" s="7">
        <f t="shared" si="2"/>
        <v>131.75</v>
      </c>
      <c r="Y13" s="7">
        <f t="shared" si="3"/>
        <v>179.75</v>
      </c>
      <c r="Z13" s="7">
        <f t="shared" si="4"/>
        <v>-71.25</v>
      </c>
      <c r="AA13" s="7">
        <f t="shared" si="5"/>
        <v>-0.25</v>
      </c>
      <c r="AB13" s="7">
        <f t="shared" si="6"/>
        <v>41.75</v>
      </c>
      <c r="AC13" s="7">
        <f t="shared" si="7"/>
        <v>-106.25</v>
      </c>
      <c r="AD13" s="7">
        <f t="shared" si="8"/>
        <v>-174.25</v>
      </c>
      <c r="AE13" s="7">
        <f t="shared" si="9"/>
        <v>-122.25</v>
      </c>
      <c r="AG13" s="1">
        <f t="shared" si="11"/>
        <v>2.39265E-2</v>
      </c>
      <c r="AH13" s="1">
        <f t="shared" si="10"/>
        <v>0.3233145</v>
      </c>
      <c r="AI13" s="1">
        <f t="shared" si="10"/>
        <v>0.44110650000000001</v>
      </c>
      <c r="AJ13" s="1">
        <f t="shared" si="10"/>
        <v>-0.17484749999999999</v>
      </c>
      <c r="AK13" s="1">
        <f t="shared" si="10"/>
        <v>-6.135E-4</v>
      </c>
      <c r="AL13" s="1">
        <f t="shared" si="10"/>
        <v>0.1024545</v>
      </c>
      <c r="AM13" s="1">
        <f t="shared" si="10"/>
        <v>-0.26073750000000001</v>
      </c>
      <c r="AN13" s="1">
        <f t="shared" si="10"/>
        <v>-0.42760949999999998</v>
      </c>
      <c r="AO13" s="1">
        <f t="shared" si="10"/>
        <v>-0.30000149999999998</v>
      </c>
    </row>
    <row r="14" spans="2:41" x14ac:dyDescent="0.25">
      <c r="B14" t="s">
        <v>164</v>
      </c>
      <c r="C14" s="8" t="s">
        <v>136</v>
      </c>
      <c r="D14">
        <v>13.86</v>
      </c>
      <c r="F14">
        <v>1540</v>
      </c>
      <c r="G14">
        <v>1487</v>
      </c>
      <c r="H14">
        <v>1528</v>
      </c>
      <c r="I14">
        <v>1742</v>
      </c>
      <c r="J14">
        <v>1638</v>
      </c>
      <c r="K14">
        <v>1709</v>
      </c>
      <c r="L14">
        <v>1796</v>
      </c>
      <c r="M14">
        <v>1767</v>
      </c>
      <c r="N14">
        <v>1775</v>
      </c>
      <c r="P14">
        <v>1624</v>
      </c>
      <c r="Q14">
        <v>1635</v>
      </c>
      <c r="R14">
        <v>1639</v>
      </c>
      <c r="S14">
        <v>1618</v>
      </c>
      <c r="U14" s="7">
        <f t="shared" si="0"/>
        <v>1629</v>
      </c>
      <c r="W14" s="7">
        <f t="shared" si="1"/>
        <v>89</v>
      </c>
      <c r="X14" s="7">
        <f t="shared" si="2"/>
        <v>142</v>
      </c>
      <c r="Y14" s="7">
        <f t="shared" si="3"/>
        <v>101</v>
      </c>
      <c r="Z14" s="7">
        <f t="shared" si="4"/>
        <v>-113</v>
      </c>
      <c r="AA14" s="7">
        <f t="shared" si="5"/>
        <v>-9</v>
      </c>
      <c r="AB14" s="7">
        <f t="shared" si="6"/>
        <v>-80</v>
      </c>
      <c r="AC14" s="7">
        <f t="shared" si="7"/>
        <v>-167</v>
      </c>
      <c r="AD14" s="7">
        <f t="shared" si="8"/>
        <v>-138</v>
      </c>
      <c r="AE14" s="7">
        <f t="shared" si="9"/>
        <v>-146</v>
      </c>
      <c r="AG14" s="1">
        <f t="shared" si="11"/>
        <v>0.21840599999999999</v>
      </c>
      <c r="AH14" s="1">
        <f t="shared" si="10"/>
        <v>0.348468</v>
      </c>
      <c r="AI14" s="1">
        <f t="shared" si="10"/>
        <v>0.24785399999999999</v>
      </c>
      <c r="AJ14" s="1">
        <f t="shared" si="10"/>
        <v>-0.27730199999999999</v>
      </c>
      <c r="AK14" s="1">
        <f t="shared" si="10"/>
        <v>-2.2086000000000001E-2</v>
      </c>
      <c r="AL14" s="1">
        <f t="shared" si="10"/>
        <v>-0.19631999999999999</v>
      </c>
      <c r="AM14" s="1">
        <f t="shared" si="10"/>
        <v>-0.40981800000000002</v>
      </c>
      <c r="AN14" s="1">
        <f t="shared" si="10"/>
        <v>-0.33865200000000001</v>
      </c>
      <c r="AO14" s="1">
        <f t="shared" si="10"/>
        <v>-0.35828399999999999</v>
      </c>
    </row>
    <row r="15" spans="2:41" x14ac:dyDescent="0.25">
      <c r="X15" s="7"/>
      <c r="Y15" s="7"/>
      <c r="Z15" s="7"/>
      <c r="AA15" s="7"/>
      <c r="AB15" s="7"/>
      <c r="AC15" s="7"/>
      <c r="AD15" s="7"/>
      <c r="AE15" s="7"/>
    </row>
    <row r="16" spans="2:41" x14ac:dyDescent="0.25">
      <c r="I16" s="7"/>
      <c r="M16" s="7"/>
      <c r="X16" s="7"/>
      <c r="Y16" s="7"/>
      <c r="Z16" s="7"/>
      <c r="AA16" s="7"/>
      <c r="AB16" s="7"/>
      <c r="AC16" s="7"/>
      <c r="AD16" s="7"/>
      <c r="AE16" s="7"/>
    </row>
    <row r="17" spans="24:41" x14ac:dyDescent="0.25">
      <c r="X17" s="7"/>
      <c r="Y17" s="7"/>
      <c r="Z17" s="7"/>
      <c r="AA17" s="7"/>
      <c r="AB17" s="7"/>
      <c r="AC17" s="7"/>
      <c r="AD17" s="7"/>
      <c r="AE17" s="7"/>
    </row>
    <row r="20" spans="24:41" x14ac:dyDescent="0.25">
      <c r="AL20" s="2"/>
    </row>
    <row r="22" spans="24:41" x14ac:dyDescent="0.25">
      <c r="AK22" s="2"/>
    </row>
    <row r="25" spans="24:41" x14ac:dyDescent="0.25">
      <c r="AG25" s="1"/>
      <c r="AH25" s="1"/>
      <c r="AI25" s="1"/>
      <c r="AJ25" s="1"/>
      <c r="AK25" s="1"/>
      <c r="AL25" s="1"/>
      <c r="AM25" s="1"/>
      <c r="AN25" s="1"/>
      <c r="AO25" s="1"/>
    </row>
    <row r="26" spans="24:41" x14ac:dyDescent="0.25">
      <c r="AG26" s="1"/>
      <c r="AH26" s="1"/>
      <c r="AI26" s="1"/>
      <c r="AJ26" s="1"/>
      <c r="AK26" s="1"/>
      <c r="AL26" s="1"/>
      <c r="AM26" s="1"/>
      <c r="AN26" s="1"/>
      <c r="AO26" s="1"/>
    </row>
    <row r="27" spans="24:41" x14ac:dyDescent="0.25">
      <c r="AG27" s="1"/>
      <c r="AH27" s="1"/>
      <c r="AI27" s="1"/>
      <c r="AJ27" s="1"/>
      <c r="AK27" s="1"/>
      <c r="AL27" s="1"/>
      <c r="AM27" s="1"/>
      <c r="AN27" s="1"/>
      <c r="AO27" s="1"/>
    </row>
    <row r="28" spans="24:41" x14ac:dyDescent="0.25">
      <c r="AG28" s="1"/>
      <c r="AH28" s="1"/>
      <c r="AI28" s="1"/>
      <c r="AJ28" s="1"/>
      <c r="AK28" s="1"/>
      <c r="AL28" s="1"/>
      <c r="AM28" s="1"/>
      <c r="AN28" s="1"/>
      <c r="AO28" s="1"/>
    </row>
    <row r="29" spans="24:41" x14ac:dyDescent="0.25">
      <c r="AG29" s="1"/>
      <c r="AH29" s="1"/>
      <c r="AI29" s="1"/>
      <c r="AJ29" s="1"/>
      <c r="AK29" s="1"/>
      <c r="AL29" s="1"/>
      <c r="AM29" s="1"/>
      <c r="AN29" s="1"/>
      <c r="AO29" s="1"/>
    </row>
    <row r="30" spans="24:41" x14ac:dyDescent="0.25">
      <c r="AG30" s="1"/>
      <c r="AH30" s="1"/>
      <c r="AI30" s="1"/>
      <c r="AJ30" s="1"/>
      <c r="AK30" s="1"/>
      <c r="AL30" s="1"/>
      <c r="AM30" s="1"/>
      <c r="AN30" s="1"/>
      <c r="AO30" s="1"/>
    </row>
    <row r="31" spans="24:41" x14ac:dyDescent="0.25">
      <c r="AG31" s="1"/>
      <c r="AH31" s="1"/>
      <c r="AI31" s="1"/>
      <c r="AJ31" s="1"/>
      <c r="AK31" s="1"/>
      <c r="AL31" s="1"/>
      <c r="AM31" s="1"/>
      <c r="AN31" s="1"/>
      <c r="AO31" s="1"/>
    </row>
    <row r="32" spans="24:41" x14ac:dyDescent="0.25">
      <c r="AG32" s="1"/>
      <c r="AH32" s="1"/>
      <c r="AI32" s="1"/>
      <c r="AJ32" s="1"/>
      <c r="AK32" s="1"/>
      <c r="AL32" s="1"/>
      <c r="AM32" s="1"/>
      <c r="AN32" s="1"/>
      <c r="AO32" s="1"/>
    </row>
    <row r="33" spans="33:33" x14ac:dyDescent="0.25">
      <c r="AG33" s="1"/>
    </row>
    <row r="34" spans="33:33" x14ac:dyDescent="0.25">
      <c r="AG34" s="1"/>
    </row>
    <row r="35" spans="33:33" x14ac:dyDescent="0.25">
      <c r="AG35" s="1"/>
    </row>
    <row r="36" spans="33:33" x14ac:dyDescent="0.25">
      <c r="AG36" s="1"/>
    </row>
  </sheetData>
  <mergeCells count="1">
    <mergeCell ref="P2:U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K22"/>
  <sheetViews>
    <sheetView workbookViewId="0">
      <selection activeCell="G7" sqref="G7"/>
    </sheetView>
  </sheetViews>
  <sheetFormatPr baseColWidth="10" defaultRowHeight="15" x14ac:dyDescent="0.25"/>
  <cols>
    <col min="2" max="2" width="16.85546875" customWidth="1"/>
    <col min="31" max="31" width="15" customWidth="1"/>
    <col min="32" max="37" width="13.85546875" customWidth="1"/>
  </cols>
  <sheetData>
    <row r="2" spans="2:37" x14ac:dyDescent="0.25">
      <c r="O2" s="13" t="s">
        <v>43</v>
      </c>
      <c r="P2" s="13"/>
      <c r="Q2" s="13"/>
      <c r="R2" s="13"/>
      <c r="S2" s="13"/>
      <c r="T2" s="13"/>
      <c r="U2" s="13"/>
      <c r="W2" t="s">
        <v>87</v>
      </c>
      <c r="X2" t="s">
        <v>88</v>
      </c>
      <c r="Y2" t="s">
        <v>89</v>
      </c>
      <c r="Z2" t="s">
        <v>90</v>
      </c>
      <c r="AA2" t="s">
        <v>91</v>
      </c>
      <c r="AB2" t="s">
        <v>92</v>
      </c>
      <c r="AC2" t="s">
        <v>93</v>
      </c>
      <c r="AE2" t="s">
        <v>87</v>
      </c>
      <c r="AF2" t="s">
        <v>88</v>
      </c>
      <c r="AG2" t="s">
        <v>89</v>
      </c>
      <c r="AH2" t="s">
        <v>90</v>
      </c>
      <c r="AI2" t="s">
        <v>91</v>
      </c>
      <c r="AJ2" t="s">
        <v>92</v>
      </c>
      <c r="AK2" t="s">
        <v>93</v>
      </c>
    </row>
    <row r="3" spans="2:37" ht="20.25" x14ac:dyDescent="0.35">
      <c r="B3" t="s">
        <v>12</v>
      </c>
      <c r="C3" t="s">
        <v>13</v>
      </c>
      <c r="D3" t="s">
        <v>34</v>
      </c>
      <c r="G3" t="s">
        <v>59</v>
      </c>
      <c r="H3" t="s">
        <v>60</v>
      </c>
      <c r="I3" t="s">
        <v>61</v>
      </c>
      <c r="J3" t="s">
        <v>62</v>
      </c>
      <c r="K3" t="s">
        <v>63</v>
      </c>
      <c r="L3" t="s">
        <v>64</v>
      </c>
      <c r="M3" t="s">
        <v>65</v>
      </c>
      <c r="P3" t="s">
        <v>35</v>
      </c>
      <c r="Q3" t="s">
        <v>35</v>
      </c>
      <c r="R3" t="s">
        <v>35</v>
      </c>
      <c r="S3" t="s">
        <v>35</v>
      </c>
      <c r="T3" t="s">
        <v>35</v>
      </c>
      <c r="U3" t="s">
        <v>35</v>
      </c>
      <c r="W3" t="s">
        <v>35</v>
      </c>
      <c r="X3" t="s">
        <v>35</v>
      </c>
      <c r="Y3" t="s">
        <v>35</v>
      </c>
      <c r="Z3" t="s">
        <v>35</v>
      </c>
      <c r="AA3" t="s">
        <v>35</v>
      </c>
      <c r="AB3" t="s">
        <v>35</v>
      </c>
      <c r="AC3" t="s">
        <v>35</v>
      </c>
      <c r="AE3" s="3" t="s">
        <v>50</v>
      </c>
      <c r="AF3" s="3" t="s">
        <v>50</v>
      </c>
      <c r="AG3" s="3" t="s">
        <v>50</v>
      </c>
      <c r="AH3" s="3" t="s">
        <v>50</v>
      </c>
      <c r="AI3" s="3" t="s">
        <v>50</v>
      </c>
      <c r="AJ3" s="3" t="s">
        <v>50</v>
      </c>
      <c r="AK3" s="3" t="s">
        <v>50</v>
      </c>
    </row>
    <row r="4" spans="2:37" ht="18.75" x14ac:dyDescent="0.35">
      <c r="C4" t="s">
        <v>32</v>
      </c>
      <c r="D4" t="s">
        <v>33</v>
      </c>
      <c r="G4" t="s">
        <v>35</v>
      </c>
      <c r="H4" t="s">
        <v>35</v>
      </c>
      <c r="I4" t="s">
        <v>35</v>
      </c>
      <c r="J4" t="s">
        <v>35</v>
      </c>
      <c r="K4" t="s">
        <v>35</v>
      </c>
      <c r="L4" t="s">
        <v>35</v>
      </c>
      <c r="M4" t="s">
        <v>35</v>
      </c>
      <c r="O4" t="s">
        <v>31</v>
      </c>
      <c r="P4" t="s">
        <v>31</v>
      </c>
      <c r="Q4" t="s">
        <v>31</v>
      </c>
      <c r="R4" t="s">
        <v>31</v>
      </c>
      <c r="S4" t="s">
        <v>84</v>
      </c>
      <c r="T4" t="s">
        <v>85</v>
      </c>
      <c r="U4" t="s">
        <v>31</v>
      </c>
      <c r="W4" t="s">
        <v>31</v>
      </c>
      <c r="X4" t="s">
        <v>31</v>
      </c>
      <c r="Y4" t="s">
        <v>31</v>
      </c>
      <c r="Z4" t="s">
        <v>31</v>
      </c>
      <c r="AA4" t="s">
        <v>94</v>
      </c>
      <c r="AB4" t="s">
        <v>94</v>
      </c>
      <c r="AC4" t="s">
        <v>94</v>
      </c>
      <c r="AE4" s="1" t="s">
        <v>16</v>
      </c>
      <c r="AF4" s="1" t="s">
        <v>16</v>
      </c>
      <c r="AG4" s="1" t="s">
        <v>16</v>
      </c>
      <c r="AH4" s="1" t="s">
        <v>16</v>
      </c>
      <c r="AI4" s="1" t="s">
        <v>16</v>
      </c>
      <c r="AJ4" s="1" t="s">
        <v>16</v>
      </c>
      <c r="AK4" s="1" t="s">
        <v>16</v>
      </c>
    </row>
    <row r="5" spans="2:37" ht="17.25" x14ac:dyDescent="0.25">
      <c r="G5" t="s">
        <v>31</v>
      </c>
      <c r="H5" t="s">
        <v>31</v>
      </c>
      <c r="I5" t="s">
        <v>31</v>
      </c>
      <c r="J5" t="s">
        <v>31</v>
      </c>
      <c r="K5" t="s">
        <v>84</v>
      </c>
      <c r="L5" t="s">
        <v>85</v>
      </c>
      <c r="M5" t="s">
        <v>86</v>
      </c>
      <c r="O5" t="s">
        <v>36</v>
      </c>
      <c r="P5" t="s">
        <v>37</v>
      </c>
      <c r="Q5" t="s">
        <v>38</v>
      </c>
      <c r="R5" t="s">
        <v>39</v>
      </c>
      <c r="S5" t="s">
        <v>40</v>
      </c>
      <c r="T5" t="s">
        <v>41</v>
      </c>
      <c r="U5" t="s">
        <v>42</v>
      </c>
      <c r="AE5" t="s">
        <v>95</v>
      </c>
      <c r="AF5" t="s">
        <v>96</v>
      </c>
      <c r="AG5" t="s">
        <v>97</v>
      </c>
      <c r="AH5" t="s">
        <v>98</v>
      </c>
      <c r="AI5" t="s">
        <v>99</v>
      </c>
      <c r="AJ5" t="s">
        <v>100</v>
      </c>
      <c r="AK5" t="s">
        <v>101</v>
      </c>
    </row>
    <row r="6" spans="2:37" x14ac:dyDescent="0.25">
      <c r="B6" s="9"/>
      <c r="C6" s="9"/>
      <c r="D6" s="10"/>
      <c r="G6" s="7"/>
      <c r="H6" s="7"/>
      <c r="I6" s="7"/>
      <c r="J6" s="7"/>
      <c r="U6" s="7"/>
      <c r="V6" s="7"/>
      <c r="W6" s="7"/>
      <c r="X6" s="7"/>
      <c r="Y6" s="7"/>
      <c r="Z6" s="7"/>
      <c r="AA6" s="7"/>
      <c r="AB6" s="7"/>
      <c r="AC6" s="7"/>
      <c r="AE6" s="1"/>
      <c r="AF6" s="1"/>
      <c r="AG6" s="1"/>
      <c r="AH6" s="1"/>
    </row>
    <row r="7" spans="2:37" x14ac:dyDescent="0.25">
      <c r="B7" t="s">
        <v>110</v>
      </c>
      <c r="C7" s="12" t="s">
        <v>102</v>
      </c>
      <c r="D7" s="10">
        <v>7.92</v>
      </c>
      <c r="G7" s="7">
        <v>1498</v>
      </c>
      <c r="H7" s="7">
        <v>1717</v>
      </c>
      <c r="I7" s="7">
        <v>1455</v>
      </c>
      <c r="J7" s="7">
        <v>1568</v>
      </c>
      <c r="K7">
        <v>1674</v>
      </c>
      <c r="L7">
        <v>1565</v>
      </c>
      <c r="M7">
        <v>1640</v>
      </c>
      <c r="O7" s="7">
        <v>1464</v>
      </c>
      <c r="P7" s="7">
        <v>1472</v>
      </c>
      <c r="Q7" s="7">
        <v>1465</v>
      </c>
      <c r="R7" s="7">
        <v>1454</v>
      </c>
      <c r="S7" s="7"/>
      <c r="T7" s="7"/>
      <c r="U7" s="7">
        <f>AVERAGE(O7:R7)</f>
        <v>1463.75</v>
      </c>
      <c r="V7" s="7"/>
      <c r="W7" s="7">
        <f>U7-G7</f>
        <v>-34.25</v>
      </c>
      <c r="X7" s="7">
        <f>U7-H7</f>
        <v>-253.25</v>
      </c>
      <c r="Y7" s="7">
        <f>U7-I7</f>
        <v>8.75</v>
      </c>
      <c r="Z7" s="7">
        <f>U7-J7</f>
        <v>-104.25</v>
      </c>
      <c r="AA7" s="7">
        <f>U7-K7</f>
        <v>-210.25</v>
      </c>
      <c r="AB7" s="7">
        <f>U7-L7</f>
        <v>-101.25</v>
      </c>
      <c r="AC7" s="7">
        <f>U7-M7</f>
        <v>-176.25</v>
      </c>
      <c r="AE7" s="1">
        <f>W7*0.002454</f>
        <v>-8.4049499999999999E-2</v>
      </c>
      <c r="AF7" s="1">
        <f t="shared" ref="AF7:AK14" si="0">X7*0.002454</f>
        <v>-0.62147549999999996</v>
      </c>
      <c r="AG7" s="1">
        <f t="shared" si="0"/>
        <v>2.1472499999999999E-2</v>
      </c>
      <c r="AH7" s="1">
        <f t="shared" si="0"/>
        <v>-0.25582949999999999</v>
      </c>
      <c r="AI7" s="1">
        <f t="shared" si="0"/>
        <v>-0.51595349999999995</v>
      </c>
      <c r="AJ7" s="1">
        <f t="shared" si="0"/>
        <v>-0.24846750000000001</v>
      </c>
      <c r="AK7" s="1">
        <f t="shared" si="0"/>
        <v>-0.4325175</v>
      </c>
    </row>
    <row r="8" spans="2:37" x14ac:dyDescent="0.25">
      <c r="B8" t="s">
        <v>110</v>
      </c>
      <c r="C8" s="12" t="s">
        <v>103</v>
      </c>
      <c r="D8" s="10">
        <v>7.41</v>
      </c>
      <c r="G8" s="7">
        <v>1333</v>
      </c>
      <c r="H8" s="7">
        <v>1451</v>
      </c>
      <c r="I8" s="7">
        <v>1349</v>
      </c>
      <c r="J8" s="7">
        <v>1371</v>
      </c>
      <c r="K8">
        <v>1426</v>
      </c>
      <c r="L8">
        <v>1337</v>
      </c>
      <c r="M8">
        <v>1529</v>
      </c>
      <c r="O8" s="7">
        <v>1322</v>
      </c>
      <c r="P8" s="7">
        <v>1307</v>
      </c>
      <c r="Q8" s="7">
        <v>1309</v>
      </c>
      <c r="R8" s="7">
        <v>1309</v>
      </c>
      <c r="S8" s="7"/>
      <c r="T8" s="7"/>
      <c r="U8" s="7">
        <f>AVERAGE(O8:R8)</f>
        <v>1311.75</v>
      </c>
      <c r="V8" s="7"/>
      <c r="W8" s="7">
        <f t="shared" ref="W8:W14" si="1">U8-G8</f>
        <v>-21.25</v>
      </c>
      <c r="X8" s="7">
        <f t="shared" ref="X8:X14" si="2">U8-H8</f>
        <v>-139.25</v>
      </c>
      <c r="Y8" s="7">
        <f t="shared" ref="Y8:Y14" si="3">U8-I8</f>
        <v>-37.25</v>
      </c>
      <c r="Z8" s="7">
        <f t="shared" ref="Z8:Z14" si="4">U8-J8</f>
        <v>-59.25</v>
      </c>
      <c r="AA8" s="7">
        <f t="shared" ref="AA8:AA14" si="5">U8-K8</f>
        <v>-114.25</v>
      </c>
      <c r="AB8" s="7">
        <f t="shared" ref="AB8:AB14" si="6">U8-L8</f>
        <v>-25.25</v>
      </c>
      <c r="AC8" s="7">
        <f t="shared" ref="AC8:AC14" si="7">U8-M8</f>
        <v>-217.25</v>
      </c>
      <c r="AE8" s="1">
        <f t="shared" ref="AE8:AE14" si="8">W8*0.002454</f>
        <v>-5.2147499999999999E-2</v>
      </c>
      <c r="AF8" s="1">
        <f t="shared" si="0"/>
        <v>-0.34171950000000001</v>
      </c>
      <c r="AG8" s="1">
        <f t="shared" si="0"/>
        <v>-9.1411500000000007E-2</v>
      </c>
      <c r="AH8" s="1">
        <f t="shared" si="0"/>
        <v>-0.14539950000000001</v>
      </c>
      <c r="AI8" s="1">
        <f t="shared" si="0"/>
        <v>-0.28036949999999999</v>
      </c>
      <c r="AJ8" s="1">
        <f t="shared" si="0"/>
        <v>-6.1963499999999998E-2</v>
      </c>
      <c r="AK8" s="1">
        <f t="shared" si="0"/>
        <v>-0.53313149999999998</v>
      </c>
    </row>
    <row r="9" spans="2:37" x14ac:dyDescent="0.25">
      <c r="B9" t="s">
        <v>110</v>
      </c>
      <c r="C9" s="12" t="s">
        <v>104</v>
      </c>
      <c r="D9" s="10">
        <v>7.59</v>
      </c>
      <c r="G9" s="7">
        <v>1553</v>
      </c>
      <c r="H9" s="7">
        <v>1630</v>
      </c>
      <c r="I9" s="7">
        <v>1491</v>
      </c>
      <c r="J9" s="7">
        <v>1584</v>
      </c>
      <c r="K9">
        <v>1765</v>
      </c>
      <c r="L9">
        <v>1693</v>
      </c>
      <c r="M9">
        <v>1646</v>
      </c>
      <c r="O9" s="7">
        <v>1462</v>
      </c>
      <c r="P9" s="7">
        <v>1469</v>
      </c>
      <c r="Q9" s="7">
        <v>1479</v>
      </c>
      <c r="R9" s="7">
        <v>1479</v>
      </c>
      <c r="S9" s="7"/>
      <c r="T9" s="7"/>
      <c r="U9" s="7">
        <f>AVERAGE(O9:R9)</f>
        <v>1472.25</v>
      </c>
      <c r="V9" s="7"/>
      <c r="W9" s="7">
        <f t="shared" si="1"/>
        <v>-80.75</v>
      </c>
      <c r="X9" s="7">
        <f t="shared" si="2"/>
        <v>-157.75</v>
      </c>
      <c r="Y9" s="7">
        <f t="shared" si="3"/>
        <v>-18.75</v>
      </c>
      <c r="Z9" s="7">
        <f t="shared" si="4"/>
        <v>-111.75</v>
      </c>
      <c r="AA9" s="7">
        <f t="shared" si="5"/>
        <v>-292.75</v>
      </c>
      <c r="AB9" s="7">
        <f t="shared" si="6"/>
        <v>-220.75</v>
      </c>
      <c r="AC9" s="7">
        <f t="shared" si="7"/>
        <v>-173.75</v>
      </c>
      <c r="AE9" s="1">
        <f t="shared" si="8"/>
        <v>-0.19816049999999999</v>
      </c>
      <c r="AF9" s="1">
        <f t="shared" si="0"/>
        <v>-0.38711849999999998</v>
      </c>
      <c r="AG9" s="1">
        <f t="shared" si="0"/>
        <v>-4.6012499999999998E-2</v>
      </c>
      <c r="AH9" s="1">
        <f t="shared" si="0"/>
        <v>-0.27423449999999999</v>
      </c>
      <c r="AI9" s="1">
        <f t="shared" si="0"/>
        <v>-0.71840850000000001</v>
      </c>
      <c r="AJ9" s="1">
        <f t="shared" si="0"/>
        <v>-0.54172050000000005</v>
      </c>
      <c r="AK9" s="1">
        <f t="shared" si="0"/>
        <v>-0.4263825</v>
      </c>
    </row>
    <row r="10" spans="2:37" x14ac:dyDescent="0.25">
      <c r="B10" t="s">
        <v>110</v>
      </c>
      <c r="C10" s="12" t="s">
        <v>105</v>
      </c>
      <c r="D10" s="10">
        <v>6.92</v>
      </c>
      <c r="G10" s="7">
        <v>1371</v>
      </c>
      <c r="H10" s="7">
        <v>1381</v>
      </c>
      <c r="I10" s="7">
        <v>1356</v>
      </c>
      <c r="J10" s="7">
        <v>1385</v>
      </c>
      <c r="K10">
        <v>1519</v>
      </c>
      <c r="L10">
        <v>1451</v>
      </c>
      <c r="M10">
        <v>1460</v>
      </c>
      <c r="O10" s="7">
        <v>1370</v>
      </c>
      <c r="P10" s="7">
        <v>1373</v>
      </c>
      <c r="Q10" s="7">
        <v>1349</v>
      </c>
      <c r="R10" s="7">
        <v>1342</v>
      </c>
      <c r="S10">
        <v>1331</v>
      </c>
      <c r="T10">
        <v>1348</v>
      </c>
      <c r="U10" s="7">
        <f>AVERAGE(O10:T10)</f>
        <v>1352.1666666666667</v>
      </c>
      <c r="V10" s="7"/>
      <c r="W10" s="7">
        <f t="shared" si="1"/>
        <v>-18.833333333333258</v>
      </c>
      <c r="X10" s="7">
        <f t="shared" si="2"/>
        <v>-28.833333333333258</v>
      </c>
      <c r="Y10" s="7">
        <f t="shared" si="3"/>
        <v>-3.8333333333332575</v>
      </c>
      <c r="Z10" s="7">
        <f t="shared" si="4"/>
        <v>-32.833333333333258</v>
      </c>
      <c r="AA10" s="7">
        <f t="shared" si="5"/>
        <v>-166.83333333333326</v>
      </c>
      <c r="AB10" s="7">
        <f t="shared" si="6"/>
        <v>-98.833333333333258</v>
      </c>
      <c r="AC10" s="7">
        <f t="shared" si="7"/>
        <v>-107.83333333333326</v>
      </c>
      <c r="AE10" s="1">
        <f t="shared" si="8"/>
        <v>-4.6216999999999814E-2</v>
      </c>
      <c r="AF10" s="1">
        <f t="shared" si="0"/>
        <v>-7.075699999999982E-2</v>
      </c>
      <c r="AG10" s="1">
        <f t="shared" si="0"/>
        <v>-9.4069999999998148E-3</v>
      </c>
      <c r="AH10" s="1">
        <f t="shared" si="0"/>
        <v>-8.0572999999999811E-2</v>
      </c>
      <c r="AI10" s="1">
        <f t="shared" si="0"/>
        <v>-0.4094089999999998</v>
      </c>
      <c r="AJ10" s="1">
        <f t="shared" si="0"/>
        <v>-0.24253699999999981</v>
      </c>
      <c r="AK10" s="1">
        <f t="shared" si="0"/>
        <v>-0.26462299999999983</v>
      </c>
    </row>
    <row r="11" spans="2:37" x14ac:dyDescent="0.25">
      <c r="B11" t="s">
        <v>110</v>
      </c>
      <c r="C11" s="12" t="s">
        <v>106</v>
      </c>
      <c r="D11" s="10">
        <v>6.63</v>
      </c>
      <c r="G11" s="7">
        <v>1305</v>
      </c>
      <c r="H11" s="7">
        <v>1172</v>
      </c>
      <c r="I11" s="7">
        <v>1305</v>
      </c>
      <c r="J11" s="7">
        <v>1398</v>
      </c>
      <c r="K11">
        <v>1402</v>
      </c>
      <c r="L11">
        <v>1384</v>
      </c>
      <c r="M11">
        <v>1491</v>
      </c>
      <c r="O11" s="7">
        <v>1266</v>
      </c>
      <c r="P11" s="7">
        <v>1274</v>
      </c>
      <c r="Q11" s="7">
        <v>1272</v>
      </c>
      <c r="R11" s="7">
        <v>1273</v>
      </c>
      <c r="S11" s="7"/>
      <c r="T11" s="7"/>
      <c r="U11" s="7">
        <f>AVERAGE(O11:R11)</f>
        <v>1271.25</v>
      </c>
      <c r="V11" s="7"/>
      <c r="W11" s="7">
        <f t="shared" si="1"/>
        <v>-33.75</v>
      </c>
      <c r="X11" s="7">
        <f t="shared" si="2"/>
        <v>99.25</v>
      </c>
      <c r="Y11" s="7">
        <f t="shared" si="3"/>
        <v>-33.75</v>
      </c>
      <c r="Z11" s="7">
        <f t="shared" si="4"/>
        <v>-126.75</v>
      </c>
      <c r="AA11" s="7">
        <f t="shared" si="5"/>
        <v>-130.75</v>
      </c>
      <c r="AB11" s="7">
        <f t="shared" si="6"/>
        <v>-112.75</v>
      </c>
      <c r="AC11" s="7">
        <f t="shared" si="7"/>
        <v>-219.75</v>
      </c>
      <c r="AE11" s="1">
        <f t="shared" si="8"/>
        <v>-8.2822500000000007E-2</v>
      </c>
      <c r="AF11" s="1">
        <f t="shared" si="0"/>
        <v>0.24355950000000001</v>
      </c>
      <c r="AG11" s="1">
        <f t="shared" si="0"/>
        <v>-8.2822500000000007E-2</v>
      </c>
      <c r="AH11" s="1">
        <f t="shared" si="0"/>
        <v>-0.3110445</v>
      </c>
      <c r="AI11" s="1">
        <f t="shared" si="0"/>
        <v>-0.32086049999999999</v>
      </c>
      <c r="AJ11" s="1">
        <f t="shared" si="0"/>
        <v>-0.2766885</v>
      </c>
      <c r="AK11" s="1">
        <f t="shared" si="0"/>
        <v>-0.53926649999999998</v>
      </c>
    </row>
    <row r="12" spans="2:37" x14ac:dyDescent="0.25">
      <c r="B12" t="s">
        <v>110</v>
      </c>
      <c r="C12" s="12" t="s">
        <v>107</v>
      </c>
      <c r="D12" s="10">
        <v>8.0299999999999994</v>
      </c>
      <c r="G12" s="7">
        <v>1505</v>
      </c>
      <c r="H12" s="7">
        <v>1229</v>
      </c>
      <c r="I12" s="7">
        <v>1463</v>
      </c>
      <c r="J12" s="7">
        <v>1575</v>
      </c>
      <c r="K12">
        <v>1601</v>
      </c>
      <c r="L12">
        <v>1779</v>
      </c>
      <c r="M12">
        <v>1635</v>
      </c>
      <c r="O12" s="7">
        <v>1470</v>
      </c>
      <c r="P12" s="7">
        <v>1452</v>
      </c>
      <c r="Q12" s="7">
        <v>1476</v>
      </c>
      <c r="R12" s="7">
        <v>1448</v>
      </c>
      <c r="S12" s="7"/>
      <c r="T12" s="7"/>
      <c r="U12" s="7">
        <f>AVERAGE(O12:R12)</f>
        <v>1461.5</v>
      </c>
      <c r="V12" s="7"/>
      <c r="W12" s="7">
        <f t="shared" si="1"/>
        <v>-43.5</v>
      </c>
      <c r="X12" s="7">
        <f t="shared" si="2"/>
        <v>232.5</v>
      </c>
      <c r="Y12" s="7">
        <f t="shared" si="3"/>
        <v>-1.5</v>
      </c>
      <c r="Z12" s="7">
        <f t="shared" si="4"/>
        <v>-113.5</v>
      </c>
      <c r="AA12" s="7">
        <f t="shared" si="5"/>
        <v>-139.5</v>
      </c>
      <c r="AB12" s="7">
        <f t="shared" si="6"/>
        <v>-317.5</v>
      </c>
      <c r="AC12" s="7">
        <f t="shared" si="7"/>
        <v>-173.5</v>
      </c>
      <c r="AE12" s="1">
        <f t="shared" si="8"/>
        <v>-0.106749</v>
      </c>
      <c r="AF12" s="1">
        <f t="shared" si="0"/>
        <v>0.57055500000000003</v>
      </c>
      <c r="AG12" s="1">
        <f t="shared" si="0"/>
        <v>-3.6810000000000002E-3</v>
      </c>
      <c r="AH12" s="1">
        <f t="shared" si="0"/>
        <v>-0.27852900000000003</v>
      </c>
      <c r="AI12" s="1">
        <f t="shared" si="0"/>
        <v>-0.342333</v>
      </c>
      <c r="AJ12" s="1">
        <f t="shared" si="0"/>
        <v>-0.77914499999999998</v>
      </c>
      <c r="AK12" s="1">
        <f t="shared" si="0"/>
        <v>-0.42576900000000001</v>
      </c>
    </row>
    <row r="13" spans="2:37" x14ac:dyDescent="0.25">
      <c r="B13" t="s">
        <v>110</v>
      </c>
      <c r="C13" s="12" t="s">
        <v>108</v>
      </c>
      <c r="D13" s="10">
        <v>7.6</v>
      </c>
      <c r="G13" s="7">
        <v>1463</v>
      </c>
      <c r="H13" s="7">
        <v>1457</v>
      </c>
      <c r="I13" s="7">
        <v>1435</v>
      </c>
      <c r="J13" s="7">
        <v>1474</v>
      </c>
      <c r="K13">
        <v>1784</v>
      </c>
      <c r="L13">
        <v>1637</v>
      </c>
      <c r="M13">
        <v>1431</v>
      </c>
      <c r="O13" s="7">
        <v>1442</v>
      </c>
      <c r="P13" s="7">
        <v>1466</v>
      </c>
      <c r="Q13" s="7">
        <v>1455</v>
      </c>
      <c r="R13" s="7">
        <v>1455</v>
      </c>
      <c r="S13" s="7"/>
      <c r="T13" s="7"/>
      <c r="U13" s="7">
        <f>AVERAGE(O13:R13)</f>
        <v>1454.5</v>
      </c>
      <c r="V13" s="7"/>
      <c r="W13" s="7">
        <f t="shared" si="1"/>
        <v>-8.5</v>
      </c>
      <c r="X13" s="7">
        <f t="shared" si="2"/>
        <v>-2.5</v>
      </c>
      <c r="Y13" s="7">
        <f t="shared" si="3"/>
        <v>19.5</v>
      </c>
      <c r="Z13" s="7">
        <f t="shared" si="4"/>
        <v>-19.5</v>
      </c>
      <c r="AA13" s="7">
        <f t="shared" si="5"/>
        <v>-329.5</v>
      </c>
      <c r="AB13" s="7">
        <f t="shared" si="6"/>
        <v>-182.5</v>
      </c>
      <c r="AC13" s="7">
        <f t="shared" si="7"/>
        <v>23.5</v>
      </c>
      <c r="AE13" s="1">
        <f t="shared" si="8"/>
        <v>-2.0858999999999999E-2</v>
      </c>
      <c r="AF13" s="1">
        <f t="shared" si="0"/>
        <v>-6.1349999999999998E-3</v>
      </c>
      <c r="AG13" s="1">
        <f t="shared" si="0"/>
        <v>4.7853E-2</v>
      </c>
      <c r="AH13" s="1">
        <f t="shared" si="0"/>
        <v>-4.7853E-2</v>
      </c>
      <c r="AI13" s="1">
        <f t="shared" si="0"/>
        <v>-0.80859300000000001</v>
      </c>
      <c r="AJ13" s="1">
        <f t="shared" si="0"/>
        <v>-0.447855</v>
      </c>
      <c r="AK13" s="1">
        <f t="shared" si="0"/>
        <v>5.7668999999999998E-2</v>
      </c>
    </row>
    <row r="14" spans="2:37" x14ac:dyDescent="0.25">
      <c r="B14" t="s">
        <v>110</v>
      </c>
      <c r="C14" s="12" t="s">
        <v>109</v>
      </c>
      <c r="D14" s="10">
        <v>7.46</v>
      </c>
      <c r="G14" s="7">
        <v>1439</v>
      </c>
      <c r="H14" s="7">
        <v>1485</v>
      </c>
      <c r="I14" s="7">
        <v>1434</v>
      </c>
      <c r="J14" s="7">
        <v>1519</v>
      </c>
      <c r="K14">
        <v>1698</v>
      </c>
      <c r="L14">
        <v>1676</v>
      </c>
      <c r="M14">
        <v>1663</v>
      </c>
      <c r="O14" s="7">
        <v>1409</v>
      </c>
      <c r="P14" s="7">
        <v>1434</v>
      </c>
      <c r="Q14" s="7">
        <v>1434</v>
      </c>
      <c r="R14" s="7">
        <v>1430</v>
      </c>
      <c r="S14" s="7"/>
      <c r="T14" s="7"/>
      <c r="U14" s="7">
        <f>AVERAGE(O14:R14)</f>
        <v>1426.75</v>
      </c>
      <c r="V14" s="7"/>
      <c r="W14" s="7">
        <f t="shared" si="1"/>
        <v>-12.25</v>
      </c>
      <c r="X14" s="7">
        <f t="shared" si="2"/>
        <v>-58.25</v>
      </c>
      <c r="Y14" s="7">
        <f t="shared" si="3"/>
        <v>-7.25</v>
      </c>
      <c r="Z14" s="7">
        <f t="shared" si="4"/>
        <v>-92.25</v>
      </c>
      <c r="AA14" s="7">
        <f t="shared" si="5"/>
        <v>-271.25</v>
      </c>
      <c r="AB14" s="7">
        <f t="shared" si="6"/>
        <v>-249.25</v>
      </c>
      <c r="AC14" s="7">
        <f t="shared" si="7"/>
        <v>-236.25</v>
      </c>
      <c r="AE14" s="1">
        <f t="shared" si="8"/>
        <v>-3.0061500000000001E-2</v>
      </c>
      <c r="AF14" s="1">
        <f t="shared" si="0"/>
        <v>-0.1429455</v>
      </c>
      <c r="AG14" s="1">
        <f t="shared" si="0"/>
        <v>-1.7791500000000002E-2</v>
      </c>
      <c r="AH14" s="1">
        <f t="shared" si="0"/>
        <v>-0.22638150000000001</v>
      </c>
      <c r="AI14" s="1">
        <f t="shared" si="0"/>
        <v>-0.66564750000000006</v>
      </c>
      <c r="AJ14" s="1">
        <f t="shared" si="0"/>
        <v>-0.61165950000000002</v>
      </c>
      <c r="AK14" s="1">
        <f t="shared" si="0"/>
        <v>-0.57975750000000004</v>
      </c>
    </row>
    <row r="15" spans="2:37" x14ac:dyDescent="0.25">
      <c r="B15" s="9"/>
      <c r="C15" s="9"/>
      <c r="D15" s="10"/>
      <c r="G15" s="7"/>
      <c r="H15" s="7"/>
      <c r="I15" s="7"/>
      <c r="J15" s="7"/>
      <c r="O15" s="11"/>
      <c r="U15" s="7"/>
      <c r="V15" s="7"/>
      <c r="W15" s="7"/>
      <c r="X15" s="7"/>
      <c r="Y15" s="7"/>
      <c r="Z15" s="7"/>
      <c r="AA15" s="7"/>
      <c r="AB15" s="7"/>
      <c r="AC15" s="7"/>
      <c r="AE15" s="1"/>
      <c r="AF15" s="1"/>
      <c r="AG15" s="1"/>
      <c r="AH15" s="1"/>
    </row>
    <row r="16" spans="2:37" x14ac:dyDescent="0.25">
      <c r="B16" s="9"/>
    </row>
    <row r="19" spans="32:33" x14ac:dyDescent="0.25">
      <c r="AG19" s="2"/>
    </row>
    <row r="21" spans="32:33" x14ac:dyDescent="0.25">
      <c r="AG21" s="2"/>
    </row>
    <row r="22" spans="32:33" x14ac:dyDescent="0.25">
      <c r="AF22" s="2"/>
    </row>
  </sheetData>
  <mergeCells count="1">
    <mergeCell ref="O2:U2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J19"/>
  <sheetViews>
    <sheetView workbookViewId="0">
      <selection activeCell="C7" sqref="C7:C15"/>
    </sheetView>
  </sheetViews>
  <sheetFormatPr baseColWidth="10" defaultRowHeight="15" x14ac:dyDescent="0.25"/>
  <cols>
    <col min="4" max="4" width="12.42578125" customWidth="1"/>
    <col min="5" max="5" width="6.42578125" customWidth="1"/>
    <col min="28" max="28" width="13.140625" customWidth="1"/>
    <col min="29" max="30" width="13" customWidth="1"/>
    <col min="31" max="31" width="12.7109375" customWidth="1"/>
    <col min="32" max="32" width="13" customWidth="1"/>
    <col min="33" max="33" width="12.28515625" customWidth="1"/>
  </cols>
  <sheetData>
    <row r="2" spans="2:36" x14ac:dyDescent="0.25">
      <c r="B2" t="s">
        <v>12</v>
      </c>
      <c r="C2" t="s">
        <v>13</v>
      </c>
      <c r="D2" t="s">
        <v>34</v>
      </c>
      <c r="F2" t="s">
        <v>1</v>
      </c>
      <c r="G2" t="s">
        <v>2</v>
      </c>
      <c r="H2" t="s">
        <v>3</v>
      </c>
      <c r="I2" t="s">
        <v>4</v>
      </c>
      <c r="J2" t="s">
        <v>5</v>
      </c>
      <c r="K2" t="s">
        <v>6</v>
      </c>
      <c r="M2" s="13" t="s">
        <v>43</v>
      </c>
      <c r="N2" s="13"/>
      <c r="O2" s="13"/>
      <c r="P2" s="13"/>
      <c r="Q2" s="13"/>
      <c r="R2" s="13"/>
      <c r="S2" s="13"/>
      <c r="T2" s="13"/>
      <c r="U2" t="s">
        <v>44</v>
      </c>
      <c r="V2" t="s">
        <v>45</v>
      </c>
      <c r="W2" t="s">
        <v>46</v>
      </c>
      <c r="X2" t="s">
        <v>47</v>
      </c>
      <c r="Y2" t="s">
        <v>48</v>
      </c>
      <c r="Z2" t="s">
        <v>49</v>
      </c>
      <c r="AB2" t="s">
        <v>44</v>
      </c>
      <c r="AC2" t="s">
        <v>45</v>
      </c>
      <c r="AD2" t="s">
        <v>46</v>
      </c>
      <c r="AE2" t="s">
        <v>47</v>
      </c>
      <c r="AF2" t="s">
        <v>48</v>
      </c>
      <c r="AG2" t="s">
        <v>49</v>
      </c>
    </row>
    <row r="3" spans="2:36" ht="18" customHeight="1" x14ac:dyDescent="0.35">
      <c r="C3" t="s">
        <v>32</v>
      </c>
      <c r="D3" t="s">
        <v>33</v>
      </c>
      <c r="F3" t="s">
        <v>35</v>
      </c>
      <c r="G3" t="s">
        <v>35</v>
      </c>
      <c r="H3" t="s">
        <v>35</v>
      </c>
      <c r="I3" t="s">
        <v>35</v>
      </c>
      <c r="J3" t="s">
        <v>35</v>
      </c>
      <c r="K3" t="s">
        <v>35</v>
      </c>
      <c r="M3" t="s">
        <v>35</v>
      </c>
      <c r="N3" t="s">
        <v>35</v>
      </c>
      <c r="O3" t="s">
        <v>35</v>
      </c>
      <c r="P3" t="s">
        <v>35</v>
      </c>
      <c r="Q3" t="s">
        <v>35</v>
      </c>
      <c r="R3" t="s">
        <v>35</v>
      </c>
      <c r="S3" t="s">
        <v>35</v>
      </c>
      <c r="U3" t="s">
        <v>35</v>
      </c>
      <c r="V3" t="s">
        <v>35</v>
      </c>
      <c r="W3" t="s">
        <v>35</v>
      </c>
      <c r="X3" t="s">
        <v>35</v>
      </c>
      <c r="Y3" t="s">
        <v>35</v>
      </c>
      <c r="Z3" t="s">
        <v>35</v>
      </c>
      <c r="AB3" s="3" t="s">
        <v>50</v>
      </c>
      <c r="AC3" s="3" t="s">
        <v>50</v>
      </c>
      <c r="AD3" s="3" t="s">
        <v>50</v>
      </c>
      <c r="AE3" s="3" t="s">
        <v>50</v>
      </c>
      <c r="AF3" s="3" t="s">
        <v>50</v>
      </c>
      <c r="AG3" s="3" t="s">
        <v>50</v>
      </c>
    </row>
    <row r="4" spans="2:36" ht="17.25" customHeight="1" x14ac:dyDescent="0.25">
      <c r="F4" t="s">
        <v>31</v>
      </c>
      <c r="G4" t="s">
        <v>31</v>
      </c>
      <c r="H4" t="s">
        <v>31</v>
      </c>
      <c r="I4" t="s">
        <v>31</v>
      </c>
      <c r="J4" t="s">
        <v>31</v>
      </c>
      <c r="K4" t="s">
        <v>31</v>
      </c>
      <c r="M4" t="s">
        <v>31</v>
      </c>
      <c r="N4" t="s">
        <v>31</v>
      </c>
      <c r="O4" t="s">
        <v>31</v>
      </c>
      <c r="P4" t="s">
        <v>31</v>
      </c>
      <c r="Q4" t="s">
        <v>31</v>
      </c>
      <c r="R4" t="s">
        <v>31</v>
      </c>
      <c r="S4" t="s">
        <v>31</v>
      </c>
      <c r="U4" t="s">
        <v>31</v>
      </c>
      <c r="V4" t="s">
        <v>31</v>
      </c>
      <c r="W4" t="s">
        <v>31</v>
      </c>
      <c r="X4" t="s">
        <v>31</v>
      </c>
      <c r="Y4" t="s">
        <v>31</v>
      </c>
      <c r="Z4" t="s">
        <v>31</v>
      </c>
      <c r="AB4" s="1" t="s">
        <v>16</v>
      </c>
      <c r="AC4" s="1" t="s">
        <v>16</v>
      </c>
      <c r="AD4" s="1" t="s">
        <v>16</v>
      </c>
      <c r="AE4" s="1" t="s">
        <v>16</v>
      </c>
      <c r="AF4" s="1" t="s">
        <v>16</v>
      </c>
      <c r="AG4" s="1" t="s">
        <v>16</v>
      </c>
    </row>
    <row r="5" spans="2:36" ht="17.25" customHeight="1" x14ac:dyDescent="0.25">
      <c r="M5" t="s">
        <v>36</v>
      </c>
      <c r="N5" t="s">
        <v>37</v>
      </c>
      <c r="O5" t="s">
        <v>38</v>
      </c>
      <c r="P5" t="s">
        <v>39</v>
      </c>
      <c r="Q5" t="s">
        <v>40</v>
      </c>
      <c r="R5" t="s">
        <v>41</v>
      </c>
      <c r="S5" t="s">
        <v>42</v>
      </c>
      <c r="AB5" t="s">
        <v>53</v>
      </c>
      <c r="AC5" t="s">
        <v>54</v>
      </c>
      <c r="AD5" t="s">
        <v>55</v>
      </c>
      <c r="AE5" t="s">
        <v>56</v>
      </c>
      <c r="AF5" t="s">
        <v>57</v>
      </c>
      <c r="AG5" t="s">
        <v>58</v>
      </c>
    </row>
    <row r="7" spans="2:36" x14ac:dyDescent="0.25">
      <c r="B7" t="s">
        <v>8</v>
      </c>
      <c r="C7" s="8" t="s">
        <v>111</v>
      </c>
      <c r="D7">
        <v>11.28</v>
      </c>
      <c r="F7">
        <v>1557</v>
      </c>
      <c r="G7">
        <v>1815</v>
      </c>
      <c r="I7">
        <v>1766</v>
      </c>
      <c r="J7">
        <v>2089</v>
      </c>
      <c r="K7">
        <v>1946</v>
      </c>
      <c r="M7" s="7">
        <v>1736</v>
      </c>
      <c r="N7" s="7">
        <v>1754</v>
      </c>
      <c r="O7" s="7">
        <v>1729</v>
      </c>
      <c r="P7" s="7">
        <v>1687</v>
      </c>
      <c r="Q7">
        <v>1680</v>
      </c>
      <c r="R7">
        <v>1721</v>
      </c>
      <c r="S7" s="7">
        <f>AVERAGE(M7:R7)</f>
        <v>1717.8333333333333</v>
      </c>
      <c r="U7" s="7">
        <f>S7-F7</f>
        <v>160.83333333333326</v>
      </c>
      <c r="V7" s="7">
        <f>S7-G7</f>
        <v>-97.166666666666742</v>
      </c>
      <c r="W7" t="s">
        <v>11</v>
      </c>
      <c r="X7" s="7">
        <f>S7-I7</f>
        <v>-48.166666666666742</v>
      </c>
      <c r="Y7" s="7">
        <f>S7-J7</f>
        <v>-371.16666666666674</v>
      </c>
      <c r="Z7" s="7">
        <f>S7-K7</f>
        <v>-228.16666666666674</v>
      </c>
      <c r="AB7" s="1">
        <f t="shared" ref="AB7:AB13" si="0">U7*0.002454</f>
        <v>0.39468499999999984</v>
      </c>
      <c r="AC7" s="1">
        <f t="shared" ref="AC7:AC13" si="1">V7*0.002454</f>
        <v>-0.23844700000000019</v>
      </c>
      <c r="AD7" s="1" t="s">
        <v>11</v>
      </c>
      <c r="AE7" s="1">
        <f t="shared" ref="AE7:AE14" si="2">X7*0.002454</f>
        <v>-0.11820100000000018</v>
      </c>
      <c r="AF7" s="1">
        <f t="shared" ref="AF7:AF14" si="3">Y7*0.002454</f>
        <v>-0.91084300000000018</v>
      </c>
      <c r="AG7" s="1">
        <f t="shared" ref="AG7:AG14" si="4">Z7*0.002454</f>
        <v>-0.55992100000000022</v>
      </c>
    </row>
    <row r="8" spans="2:36" x14ac:dyDescent="0.25">
      <c r="B8" t="s">
        <v>8</v>
      </c>
      <c r="C8" s="8" t="s">
        <v>112</v>
      </c>
      <c r="D8">
        <v>13.48</v>
      </c>
      <c r="F8">
        <v>1447</v>
      </c>
      <c r="G8">
        <v>1825</v>
      </c>
      <c r="H8">
        <v>1533</v>
      </c>
      <c r="I8">
        <v>1626</v>
      </c>
      <c r="J8">
        <v>1763</v>
      </c>
      <c r="K8">
        <v>1783</v>
      </c>
      <c r="M8" s="7">
        <v>1600</v>
      </c>
      <c r="N8" s="7">
        <v>1595</v>
      </c>
      <c r="O8" s="7">
        <v>1617</v>
      </c>
      <c r="P8" s="7">
        <v>1580</v>
      </c>
      <c r="S8" s="7">
        <f t="shared" ref="S8:S14" si="5">AVERAGE(M8:R8)</f>
        <v>1598</v>
      </c>
      <c r="U8" s="7">
        <f t="shared" ref="U8:U14" si="6">S8-F8</f>
        <v>151</v>
      </c>
      <c r="V8" s="7">
        <f t="shared" ref="V8:V14" si="7">S8-G8</f>
        <v>-227</v>
      </c>
      <c r="W8" s="7">
        <f>S8-H8</f>
        <v>65</v>
      </c>
      <c r="X8" s="7">
        <f t="shared" ref="X8:X14" si="8">S8-I8</f>
        <v>-28</v>
      </c>
      <c r="Y8" s="7">
        <f t="shared" ref="Y8:Y14" si="9">S8-J8</f>
        <v>-165</v>
      </c>
      <c r="Z8" s="7">
        <f t="shared" ref="Z8:Z14" si="10">S8-K8</f>
        <v>-185</v>
      </c>
      <c r="AB8" s="1">
        <f t="shared" si="0"/>
        <v>0.37055399999999999</v>
      </c>
      <c r="AC8" s="1">
        <f t="shared" si="1"/>
        <v>-0.55705800000000005</v>
      </c>
      <c r="AD8" s="1">
        <f t="shared" ref="AD8:AD14" si="11">W8*0.002454</f>
        <v>0.15951000000000001</v>
      </c>
      <c r="AE8" s="1">
        <f t="shared" si="2"/>
        <v>-6.8711999999999995E-2</v>
      </c>
      <c r="AF8" s="1">
        <f t="shared" si="3"/>
        <v>-0.40490999999999999</v>
      </c>
      <c r="AG8" s="1">
        <f t="shared" si="4"/>
        <v>-0.45399</v>
      </c>
    </row>
    <row r="9" spans="2:36" x14ac:dyDescent="0.25">
      <c r="B9" t="s">
        <v>8</v>
      </c>
      <c r="C9" s="8" t="s">
        <v>113</v>
      </c>
      <c r="D9">
        <v>13.65</v>
      </c>
      <c r="F9">
        <v>1494</v>
      </c>
      <c r="G9">
        <v>1735</v>
      </c>
      <c r="H9">
        <v>1541</v>
      </c>
      <c r="I9">
        <v>1519</v>
      </c>
      <c r="J9">
        <v>1692</v>
      </c>
      <c r="K9">
        <v>1654</v>
      </c>
      <c r="M9" s="7">
        <v>1597</v>
      </c>
      <c r="N9" s="7">
        <v>1575</v>
      </c>
      <c r="O9" s="7">
        <v>1569</v>
      </c>
      <c r="P9" s="7">
        <v>1580</v>
      </c>
      <c r="S9" s="7">
        <f t="shared" si="5"/>
        <v>1580.25</v>
      </c>
      <c r="U9" s="7">
        <f t="shared" si="6"/>
        <v>86.25</v>
      </c>
      <c r="V9" s="7">
        <f t="shared" si="7"/>
        <v>-154.75</v>
      </c>
      <c r="W9" s="7">
        <f t="shared" ref="W9:W14" si="12">S9-H9</f>
        <v>39.25</v>
      </c>
      <c r="X9" s="7">
        <f t="shared" si="8"/>
        <v>61.25</v>
      </c>
      <c r="Y9" s="7">
        <f t="shared" si="9"/>
        <v>-111.75</v>
      </c>
      <c r="Z9" s="7">
        <f t="shared" si="10"/>
        <v>-73.75</v>
      </c>
      <c r="AB9" s="1">
        <f t="shared" si="0"/>
        <v>0.2116575</v>
      </c>
      <c r="AC9" s="1">
        <f t="shared" si="1"/>
        <v>-0.3797565</v>
      </c>
      <c r="AD9" s="1">
        <f t="shared" si="11"/>
        <v>9.6319500000000002E-2</v>
      </c>
      <c r="AE9" s="1">
        <f t="shared" si="2"/>
        <v>0.15030750000000001</v>
      </c>
      <c r="AF9" s="1">
        <f t="shared" si="3"/>
        <v>-0.27423449999999999</v>
      </c>
      <c r="AG9" s="1">
        <f t="shared" si="4"/>
        <v>-0.18098249999999999</v>
      </c>
    </row>
    <row r="10" spans="2:36" x14ac:dyDescent="0.25">
      <c r="B10" t="s">
        <v>8</v>
      </c>
      <c r="C10" s="8" t="s">
        <v>114</v>
      </c>
      <c r="D10">
        <v>12.64</v>
      </c>
      <c r="F10">
        <v>1636</v>
      </c>
      <c r="G10">
        <v>1818</v>
      </c>
      <c r="H10">
        <v>1770</v>
      </c>
      <c r="I10">
        <v>1713</v>
      </c>
      <c r="J10">
        <v>2209</v>
      </c>
      <c r="K10">
        <v>2009</v>
      </c>
      <c r="M10" s="7">
        <v>1750</v>
      </c>
      <c r="N10" s="7">
        <v>1773</v>
      </c>
      <c r="O10" s="7">
        <v>1780</v>
      </c>
      <c r="P10" s="7">
        <v>1785</v>
      </c>
      <c r="S10" s="7">
        <f t="shared" si="5"/>
        <v>1772</v>
      </c>
      <c r="U10" s="7">
        <f t="shared" si="6"/>
        <v>136</v>
      </c>
      <c r="V10" s="7">
        <f t="shared" si="7"/>
        <v>-46</v>
      </c>
      <c r="W10" s="7">
        <f t="shared" si="12"/>
        <v>2</v>
      </c>
      <c r="X10" s="7">
        <f t="shared" si="8"/>
        <v>59</v>
      </c>
      <c r="Y10" s="7">
        <f t="shared" si="9"/>
        <v>-437</v>
      </c>
      <c r="Z10" s="7">
        <f t="shared" si="10"/>
        <v>-237</v>
      </c>
      <c r="AB10" s="1">
        <f t="shared" si="0"/>
        <v>0.33374399999999999</v>
      </c>
      <c r="AC10" s="1">
        <f t="shared" si="1"/>
        <v>-0.112884</v>
      </c>
      <c r="AD10" s="1">
        <f t="shared" si="11"/>
        <v>4.908E-3</v>
      </c>
      <c r="AE10" s="1">
        <f t="shared" si="2"/>
        <v>0.144786</v>
      </c>
      <c r="AF10" s="1">
        <f t="shared" si="3"/>
        <v>-1.072398</v>
      </c>
      <c r="AG10" s="1">
        <f t="shared" si="4"/>
        <v>-0.58159800000000006</v>
      </c>
      <c r="AJ10" s="2"/>
    </row>
    <row r="11" spans="2:36" x14ac:dyDescent="0.25">
      <c r="B11" t="s">
        <v>8</v>
      </c>
      <c r="C11" s="8" t="s">
        <v>115</v>
      </c>
      <c r="D11">
        <v>13.79</v>
      </c>
      <c r="F11">
        <v>1561</v>
      </c>
      <c r="G11">
        <v>1654</v>
      </c>
      <c r="H11">
        <v>1586</v>
      </c>
      <c r="I11">
        <v>1581</v>
      </c>
      <c r="J11">
        <v>1932</v>
      </c>
      <c r="K11">
        <v>1755</v>
      </c>
      <c r="M11" s="7">
        <v>1704</v>
      </c>
      <c r="N11" s="7">
        <v>1703</v>
      </c>
      <c r="O11" s="7">
        <v>1719</v>
      </c>
      <c r="P11" s="7">
        <v>1712</v>
      </c>
      <c r="S11" s="7">
        <f t="shared" si="5"/>
        <v>1709.5</v>
      </c>
      <c r="U11" s="7">
        <f t="shared" si="6"/>
        <v>148.5</v>
      </c>
      <c r="V11" s="7">
        <f t="shared" si="7"/>
        <v>55.5</v>
      </c>
      <c r="W11" s="7">
        <f t="shared" si="12"/>
        <v>123.5</v>
      </c>
      <c r="X11" s="7">
        <f t="shared" si="8"/>
        <v>128.5</v>
      </c>
      <c r="Y11" s="7">
        <f t="shared" si="9"/>
        <v>-222.5</v>
      </c>
      <c r="Z11" s="7">
        <f t="shared" si="10"/>
        <v>-45.5</v>
      </c>
      <c r="AB11" s="1">
        <f t="shared" si="0"/>
        <v>0.36441899999999999</v>
      </c>
      <c r="AC11" s="1">
        <f t="shared" si="1"/>
        <v>0.13619700000000001</v>
      </c>
      <c r="AD11" s="1">
        <f t="shared" si="11"/>
        <v>0.30306899999999998</v>
      </c>
      <c r="AE11" s="1">
        <f t="shared" si="2"/>
        <v>0.31533899999999998</v>
      </c>
      <c r="AF11" s="1">
        <f t="shared" si="3"/>
        <v>-0.54601500000000003</v>
      </c>
      <c r="AG11" s="1">
        <f t="shared" si="4"/>
        <v>-0.11165700000000001</v>
      </c>
    </row>
    <row r="12" spans="2:36" x14ac:dyDescent="0.25">
      <c r="B12" t="s">
        <v>8</v>
      </c>
      <c r="C12" s="8" t="s">
        <v>116</v>
      </c>
      <c r="D12">
        <v>11.6</v>
      </c>
      <c r="F12">
        <v>1141</v>
      </c>
      <c r="G12">
        <v>1605</v>
      </c>
      <c r="H12">
        <v>1552</v>
      </c>
      <c r="I12">
        <v>1266</v>
      </c>
      <c r="J12">
        <v>1575</v>
      </c>
      <c r="K12">
        <v>1637</v>
      </c>
      <c r="M12" s="7">
        <v>1460</v>
      </c>
      <c r="N12" s="7">
        <v>1449</v>
      </c>
      <c r="O12" s="7">
        <v>1420</v>
      </c>
      <c r="P12" s="7">
        <v>1457</v>
      </c>
      <c r="Q12">
        <v>1434</v>
      </c>
      <c r="S12" s="7">
        <f t="shared" si="5"/>
        <v>1444</v>
      </c>
      <c r="U12" s="7">
        <f t="shared" si="6"/>
        <v>303</v>
      </c>
      <c r="V12" s="7">
        <f t="shared" si="7"/>
        <v>-161</v>
      </c>
      <c r="W12" s="7">
        <f t="shared" si="12"/>
        <v>-108</v>
      </c>
      <c r="X12" s="7">
        <f t="shared" si="8"/>
        <v>178</v>
      </c>
      <c r="Y12" s="7">
        <f t="shared" si="9"/>
        <v>-131</v>
      </c>
      <c r="Z12" s="7">
        <f t="shared" si="10"/>
        <v>-193</v>
      </c>
      <c r="AB12" s="1">
        <f t="shared" si="0"/>
        <v>0.74356200000000006</v>
      </c>
      <c r="AC12" s="1">
        <f t="shared" si="1"/>
        <v>-0.395094</v>
      </c>
      <c r="AD12" s="1">
        <f t="shared" si="11"/>
        <v>-0.26503199999999999</v>
      </c>
      <c r="AE12" s="1">
        <f t="shared" si="2"/>
        <v>0.43681199999999998</v>
      </c>
      <c r="AF12" s="1">
        <f t="shared" si="3"/>
        <v>-0.32147399999999998</v>
      </c>
      <c r="AG12" s="1">
        <f t="shared" si="4"/>
        <v>-0.47362199999999999</v>
      </c>
    </row>
    <row r="13" spans="2:36" x14ac:dyDescent="0.25">
      <c r="B13" t="s">
        <v>8</v>
      </c>
      <c r="C13" s="8" t="s">
        <v>117</v>
      </c>
      <c r="D13">
        <v>9.83</v>
      </c>
      <c r="F13">
        <v>1333</v>
      </c>
      <c r="G13">
        <v>1457</v>
      </c>
      <c r="H13">
        <v>1381</v>
      </c>
      <c r="I13">
        <v>1486</v>
      </c>
      <c r="J13">
        <v>1718</v>
      </c>
      <c r="K13">
        <v>1595</v>
      </c>
      <c r="M13" s="7">
        <v>1462</v>
      </c>
      <c r="N13" s="7">
        <v>1458</v>
      </c>
      <c r="O13" s="7">
        <v>1460</v>
      </c>
      <c r="P13" s="7">
        <v>1439</v>
      </c>
      <c r="S13" s="7">
        <f t="shared" si="5"/>
        <v>1454.75</v>
      </c>
      <c r="U13" s="7">
        <f t="shared" si="6"/>
        <v>121.75</v>
      </c>
      <c r="V13" s="7">
        <f t="shared" si="7"/>
        <v>-2.25</v>
      </c>
      <c r="W13" s="7">
        <f t="shared" si="12"/>
        <v>73.75</v>
      </c>
      <c r="X13" s="7">
        <f t="shared" si="8"/>
        <v>-31.25</v>
      </c>
      <c r="Y13" s="7">
        <f t="shared" si="9"/>
        <v>-263.25</v>
      </c>
      <c r="Z13" s="7">
        <f t="shared" si="10"/>
        <v>-140.25</v>
      </c>
      <c r="AB13" s="1">
        <f t="shared" si="0"/>
        <v>0.2987745</v>
      </c>
      <c r="AC13" s="1">
        <f t="shared" si="1"/>
        <v>-5.5215000000000004E-3</v>
      </c>
      <c r="AD13" s="1">
        <f t="shared" si="11"/>
        <v>0.18098249999999999</v>
      </c>
      <c r="AE13" s="1">
        <f t="shared" si="2"/>
        <v>-7.6687500000000006E-2</v>
      </c>
      <c r="AF13" s="1">
        <f t="shared" si="3"/>
        <v>-0.64601549999999996</v>
      </c>
      <c r="AG13" s="1">
        <f t="shared" si="4"/>
        <v>-0.34417350000000002</v>
      </c>
      <c r="AI13" s="2"/>
    </row>
    <row r="14" spans="2:36" x14ac:dyDescent="0.25">
      <c r="B14" t="s">
        <v>8</v>
      </c>
      <c r="C14" s="8" t="s">
        <v>118</v>
      </c>
      <c r="D14">
        <v>9.92</v>
      </c>
      <c r="F14">
        <v>1100</v>
      </c>
      <c r="G14">
        <v>1485</v>
      </c>
      <c r="H14">
        <v>1447</v>
      </c>
      <c r="I14">
        <v>1561</v>
      </c>
      <c r="J14">
        <v>1499</v>
      </c>
      <c r="K14">
        <v>1576</v>
      </c>
      <c r="M14" s="7">
        <v>1420</v>
      </c>
      <c r="N14" s="7">
        <v>1425</v>
      </c>
      <c r="O14" s="7">
        <v>1426</v>
      </c>
      <c r="P14" s="7">
        <v>1433</v>
      </c>
      <c r="S14" s="7">
        <f t="shared" si="5"/>
        <v>1426</v>
      </c>
      <c r="U14" s="7">
        <f t="shared" si="6"/>
        <v>326</v>
      </c>
      <c r="V14" s="7">
        <f t="shared" si="7"/>
        <v>-59</v>
      </c>
      <c r="W14" s="7">
        <f t="shared" si="12"/>
        <v>-21</v>
      </c>
      <c r="X14" s="7">
        <f t="shared" si="8"/>
        <v>-135</v>
      </c>
      <c r="Y14" s="7">
        <f t="shared" si="9"/>
        <v>-73</v>
      </c>
      <c r="Z14" s="7">
        <f t="shared" si="10"/>
        <v>-150</v>
      </c>
      <c r="AB14" s="1">
        <f>U14*0.002454</f>
        <v>0.80000400000000005</v>
      </c>
      <c r="AC14" s="1">
        <f>V14*0.002454</f>
        <v>-0.144786</v>
      </c>
      <c r="AD14" s="1">
        <f t="shared" si="11"/>
        <v>-5.1534000000000003E-2</v>
      </c>
      <c r="AE14" s="1">
        <f t="shared" si="2"/>
        <v>-0.33129000000000003</v>
      </c>
      <c r="AF14" s="1">
        <f t="shared" si="3"/>
        <v>-0.179142</v>
      </c>
      <c r="AG14" s="1">
        <f t="shared" si="4"/>
        <v>-0.36809999999999998</v>
      </c>
    </row>
    <row r="15" spans="2:36" x14ac:dyDescent="0.25">
      <c r="C15" s="8"/>
    </row>
    <row r="16" spans="2:36" x14ac:dyDescent="0.25">
      <c r="AB16" t="s">
        <v>51</v>
      </c>
    </row>
    <row r="17" spans="8:30" ht="19.5" x14ac:dyDescent="0.35">
      <c r="AB17" t="s">
        <v>52</v>
      </c>
      <c r="AD17" s="3"/>
    </row>
    <row r="19" spans="8:30" x14ac:dyDescent="0.25">
      <c r="H19" s="1"/>
    </row>
  </sheetData>
  <mergeCells count="1">
    <mergeCell ref="M2:T2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66"/>
  <sheetViews>
    <sheetView topLeftCell="B1" workbookViewId="0">
      <selection activeCell="C7" sqref="C7:C63"/>
    </sheetView>
  </sheetViews>
  <sheetFormatPr baseColWidth="10" defaultRowHeight="15" x14ac:dyDescent="0.25"/>
  <cols>
    <col min="5" max="5" width="6.85546875" customWidth="1"/>
    <col min="7" max="7" width="11.42578125" style="1"/>
    <col min="9" max="9" width="11.42578125" style="1"/>
    <col min="12" max="12" width="11.42578125" style="1"/>
  </cols>
  <sheetData>
    <row r="2" spans="2:13" x14ac:dyDescent="0.25">
      <c r="B2" t="s">
        <v>12</v>
      </c>
      <c r="C2" t="s">
        <v>13</v>
      </c>
      <c r="D2" t="s">
        <v>34</v>
      </c>
      <c r="F2" t="s">
        <v>15</v>
      </c>
      <c r="H2" t="s">
        <v>17</v>
      </c>
      <c r="K2" t="s">
        <v>19</v>
      </c>
    </row>
    <row r="3" spans="2:13" ht="21.75" x14ac:dyDescent="0.35">
      <c r="C3" t="s">
        <v>32</v>
      </c>
      <c r="D3" t="s">
        <v>33</v>
      </c>
      <c r="F3" t="s">
        <v>35</v>
      </c>
      <c r="G3" s="3" t="s">
        <v>14</v>
      </c>
      <c r="H3" t="s">
        <v>35</v>
      </c>
      <c r="I3" s="3" t="s">
        <v>18</v>
      </c>
      <c r="K3" t="s">
        <v>35</v>
      </c>
      <c r="L3" s="3" t="s">
        <v>18</v>
      </c>
    </row>
    <row r="4" spans="2:13" ht="17.25" x14ac:dyDescent="0.25">
      <c r="F4" t="s">
        <v>31</v>
      </c>
      <c r="G4" s="1" t="s">
        <v>16</v>
      </c>
      <c r="H4" t="s">
        <v>31</v>
      </c>
      <c r="I4" s="1" t="s">
        <v>16</v>
      </c>
      <c r="K4" t="s">
        <v>31</v>
      </c>
      <c r="L4" s="1" t="s">
        <v>16</v>
      </c>
    </row>
    <row r="5" spans="2:13" x14ac:dyDescent="0.25">
      <c r="I5" s="1" t="s">
        <v>21</v>
      </c>
      <c r="L5" s="1" t="s">
        <v>20</v>
      </c>
    </row>
    <row r="7" spans="2:13" x14ac:dyDescent="0.25">
      <c r="B7" t="s">
        <v>7</v>
      </c>
      <c r="C7" s="8" t="s">
        <v>119</v>
      </c>
      <c r="D7">
        <v>9.5399999999999991</v>
      </c>
      <c r="F7">
        <v>1392</v>
      </c>
      <c r="G7" s="1">
        <f t="shared" ref="G7:G16" si="0">F7*-0.002454</f>
        <v>-3.4159679999999999</v>
      </c>
      <c r="H7">
        <v>1102</v>
      </c>
      <c r="I7" s="1">
        <f>H7*-0.002454</f>
        <v>-2.7043080000000002</v>
      </c>
      <c r="J7" s="1"/>
      <c r="K7">
        <f t="shared" ref="K7:K16" si="1">F7-H7</f>
        <v>290</v>
      </c>
      <c r="L7" s="1">
        <f>K7*-0.002454</f>
        <v>-0.71165999999999996</v>
      </c>
      <c r="M7" s="1"/>
    </row>
    <row r="8" spans="2:13" x14ac:dyDescent="0.25">
      <c r="B8" t="s">
        <v>7</v>
      </c>
      <c r="C8" s="8" t="s">
        <v>120</v>
      </c>
      <c r="D8">
        <v>10.56</v>
      </c>
      <c r="F8">
        <v>1502</v>
      </c>
      <c r="G8" s="1">
        <f t="shared" si="0"/>
        <v>-3.685908</v>
      </c>
      <c r="H8">
        <v>1240</v>
      </c>
      <c r="I8" s="1">
        <f t="shared" ref="I8:I63" si="2">H8*-0.002454</f>
        <v>-3.0429599999999999</v>
      </c>
      <c r="J8" s="1"/>
      <c r="K8">
        <f t="shared" si="1"/>
        <v>262</v>
      </c>
      <c r="L8" s="1">
        <f>K8*-0.002454</f>
        <v>-0.64294799999999996</v>
      </c>
      <c r="M8" s="1"/>
    </row>
    <row r="9" spans="2:13" x14ac:dyDescent="0.25">
      <c r="B9" t="s">
        <v>7</v>
      </c>
      <c r="C9" s="8" t="s">
        <v>121</v>
      </c>
      <c r="D9">
        <v>10.119999999999999</v>
      </c>
      <c r="F9">
        <v>1294</v>
      </c>
      <c r="G9" s="1">
        <f t="shared" si="0"/>
        <v>-3.1754760000000002</v>
      </c>
      <c r="H9">
        <v>1255</v>
      </c>
      <c r="I9" s="1">
        <f t="shared" si="2"/>
        <v>-3.0797699999999999</v>
      </c>
      <c r="J9" s="1"/>
      <c r="K9">
        <f t="shared" si="1"/>
        <v>39</v>
      </c>
      <c r="L9" s="1">
        <f t="shared" ref="L9:L13" si="3">K9*-0.002454</f>
        <v>-9.5705999999999999E-2</v>
      </c>
      <c r="M9" s="1"/>
    </row>
    <row r="10" spans="2:13" x14ac:dyDescent="0.25">
      <c r="B10" t="s">
        <v>7</v>
      </c>
      <c r="C10" s="8" t="s">
        <v>122</v>
      </c>
      <c r="D10">
        <v>10.81</v>
      </c>
      <c r="F10">
        <v>1357</v>
      </c>
      <c r="G10" s="1">
        <f t="shared" si="0"/>
        <v>-3.3300779999999999</v>
      </c>
      <c r="H10">
        <v>1250</v>
      </c>
      <c r="I10" s="1">
        <f t="shared" si="2"/>
        <v>-3.0674999999999999</v>
      </c>
      <c r="J10" s="1"/>
      <c r="K10">
        <f t="shared" si="1"/>
        <v>107</v>
      </c>
      <c r="L10" s="1">
        <f t="shared" si="3"/>
        <v>-0.26257799999999998</v>
      </c>
      <c r="M10" s="1"/>
    </row>
    <row r="11" spans="2:13" x14ac:dyDescent="0.25">
      <c r="B11" t="s">
        <v>7</v>
      </c>
      <c r="C11" s="8" t="s">
        <v>123</v>
      </c>
      <c r="D11">
        <v>10.8</v>
      </c>
      <c r="F11">
        <v>1236</v>
      </c>
      <c r="G11" s="1">
        <f t="shared" si="0"/>
        <v>-3.0331440000000001</v>
      </c>
      <c r="H11">
        <v>1115</v>
      </c>
      <c r="I11" s="1">
        <f t="shared" si="2"/>
        <v>-2.7362099999999998</v>
      </c>
      <c r="J11" s="1"/>
      <c r="K11">
        <f t="shared" si="1"/>
        <v>121</v>
      </c>
      <c r="L11" s="1">
        <f t="shared" si="3"/>
        <v>-0.29693399999999998</v>
      </c>
      <c r="M11" s="1"/>
    </row>
    <row r="12" spans="2:13" x14ac:dyDescent="0.25">
      <c r="B12" t="s">
        <v>7</v>
      </c>
      <c r="C12" s="8" t="s">
        <v>124</v>
      </c>
      <c r="D12">
        <v>9.66</v>
      </c>
      <c r="F12">
        <v>1198</v>
      </c>
      <c r="G12" s="1">
        <f t="shared" si="0"/>
        <v>-2.9398919999999999</v>
      </c>
      <c r="H12">
        <v>1196</v>
      </c>
      <c r="I12" s="1">
        <f t="shared" si="2"/>
        <v>-2.934984</v>
      </c>
      <c r="J12" s="1"/>
      <c r="K12">
        <f t="shared" si="1"/>
        <v>2</v>
      </c>
      <c r="L12" s="1">
        <f t="shared" si="3"/>
        <v>-4.908E-3</v>
      </c>
      <c r="M12" s="1"/>
    </row>
    <row r="13" spans="2:13" x14ac:dyDescent="0.25">
      <c r="B13" t="s">
        <v>7</v>
      </c>
      <c r="C13" s="8" t="s">
        <v>125</v>
      </c>
      <c r="D13">
        <v>9.6199999999999992</v>
      </c>
      <c r="F13">
        <v>1138</v>
      </c>
      <c r="G13" s="1">
        <f t="shared" si="0"/>
        <v>-2.7926519999999999</v>
      </c>
      <c r="H13">
        <v>1118</v>
      </c>
      <c r="I13" s="1">
        <f t="shared" si="2"/>
        <v>-2.7435719999999999</v>
      </c>
      <c r="J13" s="1"/>
      <c r="K13">
        <f t="shared" si="1"/>
        <v>20</v>
      </c>
      <c r="L13" s="1">
        <f t="shared" si="3"/>
        <v>-4.9079999999999999E-2</v>
      </c>
      <c r="M13" s="1"/>
    </row>
    <row r="14" spans="2:13" x14ac:dyDescent="0.25">
      <c r="B14" t="s">
        <v>7</v>
      </c>
      <c r="C14" s="8" t="s">
        <v>126</v>
      </c>
      <c r="D14">
        <v>10.92</v>
      </c>
      <c r="F14">
        <v>1471</v>
      </c>
      <c r="G14" s="1">
        <f t="shared" si="0"/>
        <v>-3.6098340000000002</v>
      </c>
      <c r="H14">
        <v>1467</v>
      </c>
      <c r="I14" s="1">
        <f t="shared" si="2"/>
        <v>-3.6000179999999999</v>
      </c>
      <c r="J14" s="1"/>
      <c r="K14">
        <f t="shared" si="1"/>
        <v>4</v>
      </c>
      <c r="L14" s="1">
        <f>K14*-0.002454</f>
        <v>-9.8160000000000001E-3</v>
      </c>
      <c r="M14" s="1"/>
    </row>
    <row r="15" spans="2:13" x14ac:dyDescent="0.25">
      <c r="B15" t="s">
        <v>7</v>
      </c>
      <c r="C15" s="8" t="s">
        <v>127</v>
      </c>
      <c r="D15">
        <v>11.67</v>
      </c>
      <c r="F15">
        <v>1546</v>
      </c>
      <c r="G15" s="1">
        <f t="shared" si="0"/>
        <v>-3.7938839999999998</v>
      </c>
      <c r="H15">
        <v>1323</v>
      </c>
      <c r="I15" s="1">
        <f t="shared" si="2"/>
        <v>-3.246642</v>
      </c>
      <c r="J15" s="1"/>
      <c r="K15">
        <f t="shared" si="1"/>
        <v>223</v>
      </c>
      <c r="L15" s="1">
        <f>K15*-0.002454</f>
        <v>-0.54724200000000001</v>
      </c>
      <c r="M15" s="1"/>
    </row>
    <row r="16" spans="2:13" x14ac:dyDescent="0.25">
      <c r="B16" t="s">
        <v>7</v>
      </c>
      <c r="C16" s="8" t="s">
        <v>128</v>
      </c>
      <c r="D16">
        <v>9.86</v>
      </c>
      <c r="F16">
        <v>1310</v>
      </c>
      <c r="G16" s="1">
        <f t="shared" si="0"/>
        <v>-3.2147399999999999</v>
      </c>
      <c r="H16">
        <v>1210</v>
      </c>
      <c r="I16" s="1">
        <f t="shared" si="2"/>
        <v>-2.9693399999999999</v>
      </c>
      <c r="J16" s="1"/>
      <c r="K16">
        <f t="shared" si="1"/>
        <v>100</v>
      </c>
      <c r="L16" s="1">
        <f t="shared" ref="L16" si="4">K16*-0.002454</f>
        <v>-0.24540000000000001</v>
      </c>
      <c r="M16" s="1"/>
    </row>
    <row r="17" spans="2:13" x14ac:dyDescent="0.25">
      <c r="C17" s="8"/>
      <c r="J17" s="1"/>
      <c r="M17" s="1"/>
    </row>
    <row r="18" spans="2:13" x14ac:dyDescent="0.25">
      <c r="B18" t="s">
        <v>8</v>
      </c>
      <c r="C18" s="8" t="s">
        <v>116</v>
      </c>
      <c r="D18">
        <v>11.6</v>
      </c>
      <c r="F18">
        <v>1605</v>
      </c>
      <c r="G18" s="1">
        <f t="shared" ref="G18:G25" si="5">F18*-0.002454</f>
        <v>-3.9386700000000001</v>
      </c>
      <c r="H18">
        <v>1552</v>
      </c>
      <c r="I18" s="1">
        <f t="shared" si="2"/>
        <v>-3.808608</v>
      </c>
      <c r="J18" s="1"/>
      <c r="K18">
        <f t="shared" ref="K18:K25" si="6">F18-H18</f>
        <v>53</v>
      </c>
      <c r="L18" s="1">
        <f>K18*-0.002454</f>
        <v>-0.13006200000000001</v>
      </c>
      <c r="M18" s="1"/>
    </row>
    <row r="19" spans="2:13" x14ac:dyDescent="0.25">
      <c r="B19" t="s">
        <v>8</v>
      </c>
      <c r="C19" s="8" t="s">
        <v>117</v>
      </c>
      <c r="D19">
        <v>9.83</v>
      </c>
      <c r="F19">
        <v>1457</v>
      </c>
      <c r="G19" s="1">
        <f t="shared" si="5"/>
        <v>-3.5754779999999999</v>
      </c>
      <c r="H19">
        <v>1381</v>
      </c>
      <c r="I19" s="1">
        <f t="shared" si="2"/>
        <v>-3.3889740000000002</v>
      </c>
      <c r="J19" s="1"/>
      <c r="K19">
        <f t="shared" si="6"/>
        <v>76</v>
      </c>
      <c r="L19" s="1">
        <f t="shared" ref="L19:L23" si="7">K19*-0.002454</f>
        <v>-0.186504</v>
      </c>
      <c r="M19" s="1"/>
    </row>
    <row r="20" spans="2:13" x14ac:dyDescent="0.25">
      <c r="B20" t="s">
        <v>8</v>
      </c>
      <c r="C20" s="8" t="s">
        <v>118</v>
      </c>
      <c r="D20">
        <v>9.92</v>
      </c>
      <c r="F20">
        <v>1485</v>
      </c>
      <c r="G20" s="1">
        <f t="shared" si="5"/>
        <v>-3.64419</v>
      </c>
      <c r="H20">
        <v>1447</v>
      </c>
      <c r="I20" s="1">
        <f t="shared" si="2"/>
        <v>-3.5509379999999999</v>
      </c>
      <c r="J20" s="1"/>
      <c r="K20">
        <f t="shared" si="6"/>
        <v>38</v>
      </c>
      <c r="L20" s="1">
        <f t="shared" si="7"/>
        <v>-9.3252000000000002E-2</v>
      </c>
      <c r="M20" s="1"/>
    </row>
    <row r="21" spans="2:13" x14ac:dyDescent="0.25">
      <c r="B21" t="s">
        <v>8</v>
      </c>
      <c r="C21" s="8" t="s">
        <v>111</v>
      </c>
      <c r="D21">
        <v>11.28</v>
      </c>
      <c r="F21">
        <v>1815</v>
      </c>
      <c r="G21" s="1">
        <f t="shared" si="5"/>
        <v>-4.4540100000000002</v>
      </c>
      <c r="H21">
        <v>1668</v>
      </c>
      <c r="I21" s="1">
        <f t="shared" si="2"/>
        <v>-4.0932719999999998</v>
      </c>
      <c r="J21" s="1"/>
      <c r="K21">
        <f t="shared" si="6"/>
        <v>147</v>
      </c>
      <c r="L21" s="1">
        <f t="shared" si="7"/>
        <v>-0.360738</v>
      </c>
      <c r="M21" s="1"/>
    </row>
    <row r="22" spans="2:13" x14ac:dyDescent="0.25">
      <c r="B22" t="s">
        <v>8</v>
      </c>
      <c r="C22" s="8" t="s">
        <v>112</v>
      </c>
      <c r="D22">
        <v>13.48</v>
      </c>
      <c r="F22">
        <v>1825</v>
      </c>
      <c r="G22" s="1">
        <f t="shared" si="5"/>
        <v>-4.4785500000000003</v>
      </c>
      <c r="H22">
        <v>1533</v>
      </c>
      <c r="I22" s="1">
        <f t="shared" si="2"/>
        <v>-3.7619820000000002</v>
      </c>
      <c r="J22" s="1"/>
      <c r="K22">
        <f t="shared" si="6"/>
        <v>292</v>
      </c>
      <c r="L22" s="1">
        <f t="shared" si="7"/>
        <v>-0.71656799999999998</v>
      </c>
      <c r="M22" s="1"/>
    </row>
    <row r="23" spans="2:13" x14ac:dyDescent="0.25">
      <c r="B23" t="s">
        <v>8</v>
      </c>
      <c r="C23" s="8" t="s">
        <v>113</v>
      </c>
      <c r="D23">
        <v>13.65</v>
      </c>
      <c r="F23">
        <v>1735</v>
      </c>
      <c r="G23" s="1">
        <f t="shared" si="5"/>
        <v>-4.2576900000000002</v>
      </c>
      <c r="H23">
        <v>1541</v>
      </c>
      <c r="I23" s="1">
        <f t="shared" si="2"/>
        <v>-3.7816139999999998</v>
      </c>
      <c r="J23" s="1"/>
      <c r="K23">
        <f t="shared" si="6"/>
        <v>194</v>
      </c>
      <c r="L23" s="1">
        <f t="shared" si="7"/>
        <v>-0.476076</v>
      </c>
      <c r="M23" s="1"/>
    </row>
    <row r="24" spans="2:13" x14ac:dyDescent="0.25">
      <c r="B24" t="s">
        <v>8</v>
      </c>
      <c r="C24" s="8" t="s">
        <v>114</v>
      </c>
      <c r="D24">
        <v>12.64</v>
      </c>
      <c r="F24">
        <v>1818</v>
      </c>
      <c r="G24" s="1">
        <f t="shared" si="5"/>
        <v>-4.4613719999999999</v>
      </c>
      <c r="H24">
        <v>1770</v>
      </c>
      <c r="I24" s="1">
        <f t="shared" si="2"/>
        <v>-4.3435800000000002</v>
      </c>
      <c r="J24" s="1"/>
      <c r="K24">
        <f t="shared" si="6"/>
        <v>48</v>
      </c>
      <c r="L24" s="1">
        <f>K24*-0.002454</f>
        <v>-0.11779200000000001</v>
      </c>
      <c r="M24" s="1"/>
    </row>
    <row r="25" spans="2:13" x14ac:dyDescent="0.25">
      <c r="B25" t="s">
        <v>8</v>
      </c>
      <c r="C25" s="8" t="s">
        <v>115</v>
      </c>
      <c r="D25">
        <v>13.79</v>
      </c>
      <c r="F25">
        <v>1654</v>
      </c>
      <c r="G25" s="1">
        <f t="shared" si="5"/>
        <v>-4.058916</v>
      </c>
      <c r="H25">
        <v>1586</v>
      </c>
      <c r="I25" s="1">
        <f t="shared" si="2"/>
        <v>-3.8920439999999998</v>
      </c>
      <c r="J25" s="1"/>
      <c r="K25">
        <f t="shared" si="6"/>
        <v>68</v>
      </c>
      <c r="L25" s="1">
        <f>K25*-0.002454</f>
        <v>-0.16687199999999999</v>
      </c>
      <c r="M25" s="1"/>
    </row>
    <row r="26" spans="2:13" x14ac:dyDescent="0.25">
      <c r="C26" s="8"/>
      <c r="J26" s="1"/>
      <c r="M26" s="1"/>
    </row>
    <row r="27" spans="2:13" x14ac:dyDescent="0.25">
      <c r="B27" t="s">
        <v>10</v>
      </c>
      <c r="C27" s="8" t="s">
        <v>129</v>
      </c>
      <c r="D27">
        <v>10.84</v>
      </c>
      <c r="F27">
        <v>1208</v>
      </c>
      <c r="G27" s="1">
        <f t="shared" ref="G27:G42" si="8">F27*-0.002454</f>
        <v>-2.964432</v>
      </c>
      <c r="H27">
        <v>1149</v>
      </c>
      <c r="I27" s="1">
        <f t="shared" si="2"/>
        <v>-2.8196460000000001</v>
      </c>
      <c r="J27" s="1"/>
      <c r="K27">
        <f t="shared" ref="K27:K42" si="9">F27-H27</f>
        <v>59</v>
      </c>
      <c r="L27" s="1">
        <f>K27*-0.002454</f>
        <v>-0.144786</v>
      </c>
      <c r="M27" s="1"/>
    </row>
    <row r="28" spans="2:13" x14ac:dyDescent="0.25">
      <c r="B28" t="s">
        <v>10</v>
      </c>
      <c r="C28" s="8" t="s">
        <v>130</v>
      </c>
      <c r="D28">
        <v>11.41</v>
      </c>
      <c r="F28">
        <v>1289</v>
      </c>
      <c r="G28" s="1">
        <f t="shared" si="8"/>
        <v>-3.1632060000000002</v>
      </c>
      <c r="H28">
        <v>1078</v>
      </c>
      <c r="I28" s="1">
        <f t="shared" si="2"/>
        <v>-2.6454119999999999</v>
      </c>
      <c r="J28" s="1"/>
      <c r="K28">
        <f t="shared" si="9"/>
        <v>211</v>
      </c>
      <c r="L28" s="1">
        <f t="shared" ref="L28:L32" si="10">K28*-0.002454</f>
        <v>-0.51779399999999998</v>
      </c>
      <c r="M28" s="1"/>
    </row>
    <row r="29" spans="2:13" x14ac:dyDescent="0.25">
      <c r="B29" t="s">
        <v>10</v>
      </c>
      <c r="C29" s="8" t="s">
        <v>131</v>
      </c>
      <c r="D29">
        <v>13.96</v>
      </c>
      <c r="F29">
        <v>1392</v>
      </c>
      <c r="G29" s="1">
        <f t="shared" si="8"/>
        <v>-3.4159679999999999</v>
      </c>
      <c r="H29">
        <v>1366</v>
      </c>
      <c r="I29" s="1">
        <f t="shared" si="2"/>
        <v>-3.3521640000000001</v>
      </c>
      <c r="J29" s="1"/>
      <c r="K29">
        <f t="shared" si="9"/>
        <v>26</v>
      </c>
      <c r="L29" s="1">
        <f t="shared" si="10"/>
        <v>-6.3804E-2</v>
      </c>
      <c r="M29" s="1"/>
    </row>
    <row r="30" spans="2:13" x14ac:dyDescent="0.25">
      <c r="B30" t="s">
        <v>10</v>
      </c>
      <c r="C30" s="8" t="s">
        <v>132</v>
      </c>
      <c r="D30">
        <v>12.04</v>
      </c>
      <c r="F30">
        <v>1421</v>
      </c>
      <c r="G30" s="1">
        <f t="shared" si="8"/>
        <v>-3.4871340000000002</v>
      </c>
      <c r="H30">
        <v>1352</v>
      </c>
      <c r="I30" s="1">
        <f t="shared" si="2"/>
        <v>-3.3178079999999999</v>
      </c>
      <c r="J30" s="1"/>
      <c r="K30">
        <f t="shared" si="9"/>
        <v>69</v>
      </c>
      <c r="L30" s="1">
        <f t="shared" si="10"/>
        <v>-0.169326</v>
      </c>
      <c r="M30" s="1"/>
    </row>
    <row r="31" spans="2:13" x14ac:dyDescent="0.25">
      <c r="B31" t="s">
        <v>10</v>
      </c>
      <c r="C31" s="8" t="s">
        <v>133</v>
      </c>
      <c r="D31">
        <v>12.76</v>
      </c>
      <c r="F31">
        <v>1377</v>
      </c>
      <c r="G31" s="1">
        <f t="shared" si="8"/>
        <v>-3.3791579999999999</v>
      </c>
      <c r="H31">
        <v>1374</v>
      </c>
      <c r="I31" s="1">
        <f t="shared" si="2"/>
        <v>-3.3717960000000002</v>
      </c>
      <c r="J31" s="1"/>
      <c r="K31">
        <f t="shared" si="9"/>
        <v>3</v>
      </c>
      <c r="L31" s="1">
        <f t="shared" si="10"/>
        <v>-7.3620000000000005E-3</v>
      </c>
      <c r="M31" s="1"/>
    </row>
    <row r="32" spans="2:13" x14ac:dyDescent="0.25">
      <c r="B32" t="s">
        <v>10</v>
      </c>
      <c r="C32" s="8" t="s">
        <v>134</v>
      </c>
      <c r="D32">
        <v>10.18</v>
      </c>
      <c r="F32">
        <v>1176</v>
      </c>
      <c r="G32" s="1">
        <f t="shared" si="8"/>
        <v>-2.885904</v>
      </c>
      <c r="H32">
        <v>1148</v>
      </c>
      <c r="I32" s="1">
        <f t="shared" si="2"/>
        <v>-2.8171919999999999</v>
      </c>
      <c r="J32" s="1"/>
      <c r="K32">
        <f t="shared" si="9"/>
        <v>28</v>
      </c>
      <c r="L32" s="1">
        <f t="shared" si="10"/>
        <v>-6.8711999999999995E-2</v>
      </c>
      <c r="M32" s="1"/>
    </row>
    <row r="33" spans="2:13" x14ac:dyDescent="0.25">
      <c r="B33" t="s">
        <v>10</v>
      </c>
      <c r="C33" s="8" t="s">
        <v>135</v>
      </c>
      <c r="D33">
        <v>12.44</v>
      </c>
      <c r="F33">
        <v>1234</v>
      </c>
      <c r="G33" s="1">
        <f t="shared" si="8"/>
        <v>-3.0282360000000001</v>
      </c>
      <c r="H33">
        <v>1148</v>
      </c>
      <c r="I33" s="1">
        <f t="shared" si="2"/>
        <v>-2.8171919999999999</v>
      </c>
      <c r="J33" s="1"/>
      <c r="K33">
        <f t="shared" si="9"/>
        <v>86</v>
      </c>
      <c r="L33" s="1">
        <f>K33*-0.002454</f>
        <v>-0.21104400000000001</v>
      </c>
      <c r="M33" s="1"/>
    </row>
    <row r="34" spans="2:13" x14ac:dyDescent="0.25">
      <c r="B34" t="s">
        <v>10</v>
      </c>
      <c r="C34" s="8" t="s">
        <v>136</v>
      </c>
      <c r="D34">
        <v>9.6300000000000008</v>
      </c>
      <c r="F34">
        <v>1367</v>
      </c>
      <c r="G34" s="1">
        <f t="shared" si="8"/>
        <v>-3.3546179999999999</v>
      </c>
      <c r="H34">
        <v>1411</v>
      </c>
      <c r="I34" s="1">
        <f t="shared" si="2"/>
        <v>-3.4625940000000002</v>
      </c>
      <c r="J34" s="1"/>
      <c r="K34">
        <f t="shared" si="9"/>
        <v>-44</v>
      </c>
      <c r="L34" s="1">
        <f>K34*-0.002454</f>
        <v>0.107976</v>
      </c>
      <c r="M34" s="1"/>
    </row>
    <row r="35" spans="2:13" x14ac:dyDescent="0.25">
      <c r="B35" t="s">
        <v>10</v>
      </c>
      <c r="C35" s="8" t="s">
        <v>137</v>
      </c>
      <c r="D35">
        <v>7.35</v>
      </c>
      <c r="F35">
        <v>1026</v>
      </c>
      <c r="G35" s="1">
        <f t="shared" si="8"/>
        <v>-2.5178039999999999</v>
      </c>
      <c r="H35">
        <v>959</v>
      </c>
      <c r="I35" s="1">
        <f t="shared" si="2"/>
        <v>-2.353386</v>
      </c>
      <c r="J35" s="1"/>
      <c r="K35">
        <f t="shared" si="9"/>
        <v>67</v>
      </c>
      <c r="L35" s="1">
        <f t="shared" ref="L35" si="11">K35*-0.002454</f>
        <v>-0.16441800000000001</v>
      </c>
      <c r="M35" s="1"/>
    </row>
    <row r="36" spans="2:13" x14ac:dyDescent="0.25">
      <c r="B36" t="s">
        <v>10</v>
      </c>
      <c r="C36" s="8" t="s">
        <v>138</v>
      </c>
      <c r="D36">
        <v>9.36</v>
      </c>
      <c r="F36">
        <v>1192</v>
      </c>
      <c r="G36" s="1">
        <f t="shared" si="8"/>
        <v>-2.9251680000000002</v>
      </c>
      <c r="H36">
        <v>1214</v>
      </c>
      <c r="I36" s="1">
        <f t="shared" si="2"/>
        <v>-2.9791560000000001</v>
      </c>
      <c r="J36" s="1"/>
      <c r="K36">
        <f t="shared" si="9"/>
        <v>-22</v>
      </c>
      <c r="L36" s="1">
        <f>K36*-0.002454</f>
        <v>5.3988000000000001E-2</v>
      </c>
      <c r="M36" s="1"/>
    </row>
    <row r="37" spans="2:13" x14ac:dyDescent="0.25">
      <c r="B37" t="s">
        <v>10</v>
      </c>
      <c r="C37" s="8" t="s">
        <v>139</v>
      </c>
      <c r="D37">
        <v>8.7100000000000009</v>
      </c>
      <c r="F37">
        <v>1324</v>
      </c>
      <c r="G37" s="1">
        <f t="shared" si="8"/>
        <v>-3.2490960000000002</v>
      </c>
      <c r="H37">
        <v>1286</v>
      </c>
      <c r="I37" s="1">
        <f t="shared" si="2"/>
        <v>-3.1558440000000001</v>
      </c>
      <c r="J37" s="1"/>
      <c r="K37">
        <f t="shared" si="9"/>
        <v>38</v>
      </c>
      <c r="L37" s="1">
        <f>K37*-0.002454</f>
        <v>-9.3252000000000002E-2</v>
      </c>
      <c r="M37" s="1"/>
    </row>
    <row r="38" spans="2:13" x14ac:dyDescent="0.25">
      <c r="B38" t="s">
        <v>10</v>
      </c>
      <c r="C38" s="8" t="s">
        <v>140</v>
      </c>
      <c r="D38">
        <v>9.08</v>
      </c>
      <c r="F38">
        <v>1262</v>
      </c>
      <c r="G38" s="1">
        <f t="shared" si="8"/>
        <v>-3.0969479999999998</v>
      </c>
      <c r="H38">
        <v>1216</v>
      </c>
      <c r="I38" s="1">
        <f t="shared" si="2"/>
        <v>-2.984064</v>
      </c>
      <c r="J38" s="1"/>
      <c r="K38">
        <f t="shared" si="9"/>
        <v>46</v>
      </c>
      <c r="L38" s="1">
        <f t="shared" ref="L38:L42" si="12">K38*-0.002454</f>
        <v>-0.112884</v>
      </c>
      <c r="M38" s="1"/>
    </row>
    <row r="39" spans="2:13" x14ac:dyDescent="0.25">
      <c r="B39" t="s">
        <v>10</v>
      </c>
      <c r="C39" s="8" t="s">
        <v>141</v>
      </c>
      <c r="D39">
        <v>8.64</v>
      </c>
      <c r="F39">
        <v>1022</v>
      </c>
      <c r="G39" s="1">
        <f t="shared" si="8"/>
        <v>-2.5079880000000001</v>
      </c>
      <c r="H39">
        <v>972</v>
      </c>
      <c r="I39" s="1">
        <f t="shared" si="2"/>
        <v>-2.3852880000000001</v>
      </c>
      <c r="J39" s="1"/>
      <c r="K39">
        <f t="shared" si="9"/>
        <v>50</v>
      </c>
      <c r="L39" s="1">
        <f t="shared" si="12"/>
        <v>-0.1227</v>
      </c>
      <c r="M39" s="1"/>
    </row>
    <row r="40" spans="2:13" x14ac:dyDescent="0.25">
      <c r="B40" t="s">
        <v>10</v>
      </c>
      <c r="C40" s="8" t="s">
        <v>142</v>
      </c>
      <c r="D40">
        <v>8.25</v>
      </c>
      <c r="F40">
        <v>1105</v>
      </c>
      <c r="G40" s="1">
        <f t="shared" si="8"/>
        <v>-2.7116699999999998</v>
      </c>
      <c r="H40">
        <v>1069</v>
      </c>
      <c r="I40" s="1">
        <f t="shared" si="2"/>
        <v>-2.623326</v>
      </c>
      <c r="J40" s="1"/>
      <c r="K40">
        <f t="shared" si="9"/>
        <v>36</v>
      </c>
      <c r="L40" s="1">
        <f t="shared" si="12"/>
        <v>-8.8344000000000006E-2</v>
      </c>
      <c r="M40" s="1"/>
    </row>
    <row r="41" spans="2:13" x14ac:dyDescent="0.25">
      <c r="B41" t="s">
        <v>10</v>
      </c>
      <c r="C41" s="8" t="s">
        <v>143</v>
      </c>
      <c r="D41">
        <v>8.43</v>
      </c>
      <c r="F41">
        <v>1165</v>
      </c>
      <c r="G41" s="1">
        <f t="shared" si="8"/>
        <v>-2.8589099999999998</v>
      </c>
      <c r="H41">
        <v>1125</v>
      </c>
      <c r="I41" s="1">
        <f t="shared" si="2"/>
        <v>-2.7607499999999998</v>
      </c>
      <c r="J41" s="1"/>
      <c r="K41">
        <f t="shared" si="9"/>
        <v>40</v>
      </c>
      <c r="L41" s="1">
        <f t="shared" si="12"/>
        <v>-9.8159999999999997E-2</v>
      </c>
      <c r="M41" s="1"/>
    </row>
    <row r="42" spans="2:13" x14ac:dyDescent="0.25">
      <c r="B42" t="s">
        <v>10</v>
      </c>
      <c r="C42" s="8" t="s">
        <v>144</v>
      </c>
      <c r="D42">
        <v>8.64</v>
      </c>
      <c r="F42">
        <v>1177</v>
      </c>
      <c r="G42" s="1">
        <f t="shared" si="8"/>
        <v>-2.8883580000000002</v>
      </c>
      <c r="H42">
        <v>1115</v>
      </c>
      <c r="I42" s="1">
        <f t="shared" si="2"/>
        <v>-2.7362099999999998</v>
      </c>
      <c r="J42" s="1"/>
      <c r="K42">
        <f t="shared" si="9"/>
        <v>62</v>
      </c>
      <c r="L42" s="1">
        <f t="shared" si="12"/>
        <v>-0.15214800000000001</v>
      </c>
      <c r="M42" s="1"/>
    </row>
    <row r="43" spans="2:13" x14ac:dyDescent="0.25">
      <c r="C43" s="8"/>
      <c r="J43" s="1"/>
      <c r="M43" s="1"/>
    </row>
    <row r="44" spans="2:13" x14ac:dyDescent="0.25">
      <c r="B44" t="s">
        <v>9</v>
      </c>
      <c r="C44" s="8" t="s">
        <v>129</v>
      </c>
      <c r="D44">
        <v>12.35</v>
      </c>
      <c r="F44">
        <v>1383</v>
      </c>
      <c r="G44" s="1">
        <f>F44*-0.002454</f>
        <v>-3.3938820000000001</v>
      </c>
      <c r="H44">
        <v>1327</v>
      </c>
      <c r="I44" s="1">
        <f t="shared" si="2"/>
        <v>-3.2564579999999999</v>
      </c>
      <c r="J44" s="1"/>
      <c r="K44">
        <f>F44-H44</f>
        <v>56</v>
      </c>
      <c r="L44" s="1">
        <f>K44*-0.002454</f>
        <v>-0.13742399999999999</v>
      </c>
      <c r="M44" s="1"/>
    </row>
    <row r="45" spans="2:13" x14ac:dyDescent="0.25">
      <c r="B45" t="s">
        <v>9</v>
      </c>
      <c r="C45" s="8" t="s">
        <v>130</v>
      </c>
      <c r="D45">
        <v>12.87</v>
      </c>
      <c r="F45">
        <v>1270</v>
      </c>
      <c r="G45" s="1">
        <f t="shared" ref="G45:G63" si="13">F45*-0.002454</f>
        <v>-3.1165799999999999</v>
      </c>
      <c r="H45">
        <v>1236</v>
      </c>
      <c r="I45" s="1">
        <f t="shared" si="2"/>
        <v>-3.0331440000000001</v>
      </c>
      <c r="J45" s="1"/>
      <c r="K45">
        <f t="shared" ref="K45:K63" si="14">F45-H45</f>
        <v>34</v>
      </c>
      <c r="L45" s="1">
        <f>K45*-0.002454</f>
        <v>-8.3435999999999996E-2</v>
      </c>
      <c r="M45" s="1"/>
    </row>
    <row r="46" spans="2:13" x14ac:dyDescent="0.25">
      <c r="B46" t="s">
        <v>9</v>
      </c>
      <c r="C46" s="8" t="s">
        <v>131</v>
      </c>
      <c r="D46">
        <v>11.18</v>
      </c>
      <c r="F46">
        <v>1528</v>
      </c>
      <c r="G46" s="1">
        <f t="shared" si="13"/>
        <v>-3.7497120000000002</v>
      </c>
      <c r="H46">
        <v>1462</v>
      </c>
      <c r="I46" s="1">
        <f t="shared" si="2"/>
        <v>-3.5877479999999999</v>
      </c>
      <c r="J46" s="1"/>
      <c r="K46">
        <f t="shared" si="14"/>
        <v>66</v>
      </c>
      <c r="L46" s="1">
        <f>K46*-0.002454</f>
        <v>-0.161964</v>
      </c>
      <c r="M46" s="1"/>
    </row>
    <row r="47" spans="2:13" x14ac:dyDescent="0.25">
      <c r="B47" t="s">
        <v>9</v>
      </c>
      <c r="C47" s="8" t="s">
        <v>132</v>
      </c>
      <c r="D47">
        <v>11.83</v>
      </c>
      <c r="F47">
        <v>1216</v>
      </c>
      <c r="G47" s="1">
        <f t="shared" si="13"/>
        <v>-2.984064</v>
      </c>
      <c r="H47">
        <v>1134</v>
      </c>
      <c r="I47" s="1">
        <f t="shared" si="2"/>
        <v>-2.7828360000000001</v>
      </c>
      <c r="J47" s="1"/>
      <c r="K47">
        <f t="shared" si="14"/>
        <v>82</v>
      </c>
      <c r="L47" s="1">
        <f t="shared" ref="L47:L51" si="15">K47*-0.002454</f>
        <v>-0.20122799999999999</v>
      </c>
      <c r="M47" s="1"/>
    </row>
    <row r="48" spans="2:13" x14ac:dyDescent="0.25">
      <c r="B48" t="s">
        <v>9</v>
      </c>
      <c r="C48" s="8" t="s">
        <v>133</v>
      </c>
      <c r="D48">
        <v>11.16</v>
      </c>
      <c r="F48">
        <v>1363</v>
      </c>
      <c r="G48" s="1">
        <f t="shared" si="13"/>
        <v>-3.3448020000000001</v>
      </c>
      <c r="H48">
        <v>1304</v>
      </c>
      <c r="I48" s="1">
        <f t="shared" si="2"/>
        <v>-3.2000160000000002</v>
      </c>
      <c r="J48" s="1"/>
      <c r="K48">
        <f t="shared" si="14"/>
        <v>59</v>
      </c>
      <c r="L48" s="1">
        <f t="shared" si="15"/>
        <v>-0.144786</v>
      </c>
      <c r="M48" s="1"/>
    </row>
    <row r="49" spans="2:13" x14ac:dyDescent="0.25">
      <c r="B49" t="s">
        <v>9</v>
      </c>
      <c r="C49" s="8" t="s">
        <v>134</v>
      </c>
      <c r="D49">
        <v>10.73</v>
      </c>
      <c r="F49">
        <v>1223</v>
      </c>
      <c r="G49" s="1">
        <f t="shared" si="13"/>
        <v>-3.001242</v>
      </c>
      <c r="H49">
        <v>1233</v>
      </c>
      <c r="I49" s="1">
        <f t="shared" si="2"/>
        <v>-3.025782</v>
      </c>
      <c r="J49" s="1"/>
      <c r="K49">
        <f t="shared" si="14"/>
        <v>-10</v>
      </c>
      <c r="L49" s="1">
        <f t="shared" si="15"/>
        <v>2.4539999999999999E-2</v>
      </c>
      <c r="M49" s="1"/>
    </row>
    <row r="50" spans="2:13" x14ac:dyDescent="0.25">
      <c r="B50" t="s">
        <v>9</v>
      </c>
      <c r="C50" s="8" t="s">
        <v>135</v>
      </c>
      <c r="D50">
        <v>11.48</v>
      </c>
      <c r="F50">
        <v>1237</v>
      </c>
      <c r="G50" s="1">
        <f t="shared" si="13"/>
        <v>-3.0355980000000002</v>
      </c>
      <c r="H50">
        <v>1237</v>
      </c>
      <c r="I50" s="1">
        <f t="shared" si="2"/>
        <v>-3.0355980000000002</v>
      </c>
      <c r="J50" s="1"/>
      <c r="K50">
        <f t="shared" si="14"/>
        <v>0</v>
      </c>
      <c r="L50" s="1">
        <f t="shared" si="15"/>
        <v>0</v>
      </c>
      <c r="M50" s="1"/>
    </row>
    <row r="51" spans="2:13" x14ac:dyDescent="0.25">
      <c r="B51" t="s">
        <v>9</v>
      </c>
      <c r="C51" s="8" t="s">
        <v>136</v>
      </c>
      <c r="D51">
        <v>13.19</v>
      </c>
      <c r="F51">
        <v>1261</v>
      </c>
      <c r="G51" s="1">
        <f t="shared" si="13"/>
        <v>-3.0944940000000001</v>
      </c>
      <c r="H51">
        <v>1238</v>
      </c>
      <c r="I51" s="1">
        <f t="shared" si="2"/>
        <v>-3.038052</v>
      </c>
      <c r="J51" s="1"/>
      <c r="K51">
        <f t="shared" si="14"/>
        <v>23</v>
      </c>
      <c r="L51" s="1">
        <f t="shared" si="15"/>
        <v>-5.6441999999999999E-2</v>
      </c>
      <c r="M51" s="1"/>
    </row>
    <row r="52" spans="2:13" x14ac:dyDescent="0.25">
      <c r="B52" t="s">
        <v>9</v>
      </c>
      <c r="C52" s="8" t="s">
        <v>137</v>
      </c>
      <c r="D52">
        <v>13.11</v>
      </c>
      <c r="F52" t="s">
        <v>11</v>
      </c>
      <c r="G52" s="1" t="s">
        <v>11</v>
      </c>
      <c r="H52" t="s">
        <v>11</v>
      </c>
      <c r="I52" s="1" t="s">
        <v>11</v>
      </c>
      <c r="J52" s="1"/>
      <c r="K52" s="1" t="s">
        <v>11</v>
      </c>
      <c r="L52" s="1" t="s">
        <v>11</v>
      </c>
      <c r="M52" s="1"/>
    </row>
    <row r="53" spans="2:13" x14ac:dyDescent="0.25">
      <c r="B53" t="s">
        <v>9</v>
      </c>
      <c r="C53" s="8" t="s">
        <v>138</v>
      </c>
      <c r="D53">
        <v>12.75</v>
      </c>
      <c r="F53">
        <v>1458</v>
      </c>
      <c r="G53" s="1">
        <f t="shared" si="13"/>
        <v>-3.5779320000000001</v>
      </c>
      <c r="H53">
        <v>1334</v>
      </c>
      <c r="I53" s="1">
        <f t="shared" si="2"/>
        <v>-3.2736360000000002</v>
      </c>
      <c r="J53" s="1"/>
      <c r="K53">
        <f t="shared" si="14"/>
        <v>124</v>
      </c>
      <c r="L53" s="1">
        <f>K53*-0.002454</f>
        <v>-0.30429600000000001</v>
      </c>
      <c r="M53" s="1"/>
    </row>
    <row r="54" spans="2:13" x14ac:dyDescent="0.25">
      <c r="B54" t="s">
        <v>9</v>
      </c>
      <c r="C54" s="8" t="s">
        <v>139</v>
      </c>
      <c r="D54">
        <v>12.51</v>
      </c>
      <c r="F54">
        <v>1311</v>
      </c>
      <c r="G54" s="1">
        <f t="shared" si="13"/>
        <v>-3.2171940000000001</v>
      </c>
      <c r="H54">
        <v>1293</v>
      </c>
      <c r="I54" s="1">
        <f t="shared" si="2"/>
        <v>-3.173022</v>
      </c>
      <c r="J54" s="1"/>
      <c r="K54">
        <f t="shared" si="14"/>
        <v>18</v>
      </c>
      <c r="L54" s="1">
        <f t="shared" ref="L54" si="16">K54*-0.002454</f>
        <v>-4.4172000000000003E-2</v>
      </c>
      <c r="M54" s="1"/>
    </row>
    <row r="55" spans="2:13" x14ac:dyDescent="0.25">
      <c r="B55" t="s">
        <v>9</v>
      </c>
      <c r="C55" s="8" t="s">
        <v>140</v>
      </c>
      <c r="D55">
        <v>12.13</v>
      </c>
      <c r="F55">
        <v>1422</v>
      </c>
      <c r="G55" s="1">
        <f t="shared" si="13"/>
        <v>-3.4895879999999999</v>
      </c>
      <c r="H55">
        <v>1296</v>
      </c>
      <c r="I55" s="1">
        <f t="shared" si="2"/>
        <v>-3.1803840000000001</v>
      </c>
      <c r="J55" s="1"/>
      <c r="K55">
        <f t="shared" si="14"/>
        <v>126</v>
      </c>
      <c r="L55" s="1">
        <f>K55*-0.002454</f>
        <v>-0.30920399999999998</v>
      </c>
      <c r="M55" s="1"/>
    </row>
    <row r="56" spans="2:13" x14ac:dyDescent="0.25">
      <c r="B56" t="s">
        <v>9</v>
      </c>
      <c r="C56" s="8" t="s">
        <v>141</v>
      </c>
      <c r="D56">
        <v>11.81</v>
      </c>
      <c r="F56">
        <v>1158</v>
      </c>
      <c r="G56" s="1">
        <f t="shared" si="13"/>
        <v>-2.8417319999999999</v>
      </c>
      <c r="H56">
        <v>1112</v>
      </c>
      <c r="I56" s="1">
        <f t="shared" si="2"/>
        <v>-2.7288480000000002</v>
      </c>
      <c r="J56" s="1"/>
      <c r="K56">
        <f t="shared" si="14"/>
        <v>46</v>
      </c>
      <c r="L56" s="1">
        <f>K56*-0.002454</f>
        <v>-0.112884</v>
      </c>
      <c r="M56" s="1"/>
    </row>
    <row r="57" spans="2:13" x14ac:dyDescent="0.25">
      <c r="B57" t="s">
        <v>9</v>
      </c>
      <c r="C57" s="8" t="s">
        <v>142</v>
      </c>
      <c r="D57">
        <v>11.69</v>
      </c>
      <c r="F57">
        <v>1165</v>
      </c>
      <c r="G57" s="1">
        <f t="shared" si="13"/>
        <v>-2.8589099999999998</v>
      </c>
      <c r="H57">
        <v>1096</v>
      </c>
      <c r="I57" s="1">
        <f t="shared" si="2"/>
        <v>-2.689584</v>
      </c>
      <c r="J57" s="1"/>
      <c r="K57">
        <f t="shared" si="14"/>
        <v>69</v>
      </c>
      <c r="L57" s="1">
        <f t="shared" ref="L57:L61" si="17">K57*-0.002454</f>
        <v>-0.169326</v>
      </c>
      <c r="M57" s="1"/>
    </row>
    <row r="58" spans="2:13" x14ac:dyDescent="0.25">
      <c r="B58" t="s">
        <v>9</v>
      </c>
      <c r="C58" s="8" t="s">
        <v>143</v>
      </c>
      <c r="D58">
        <v>10.81</v>
      </c>
      <c r="F58">
        <v>1069</v>
      </c>
      <c r="G58" s="1">
        <f t="shared" si="13"/>
        <v>-2.623326</v>
      </c>
      <c r="H58">
        <v>1037</v>
      </c>
      <c r="I58" s="1">
        <f t="shared" si="2"/>
        <v>-2.5447980000000001</v>
      </c>
      <c r="J58" s="1"/>
      <c r="K58">
        <f t="shared" si="14"/>
        <v>32</v>
      </c>
      <c r="L58" s="1">
        <f t="shared" si="17"/>
        <v>-7.8528000000000001E-2</v>
      </c>
      <c r="M58" s="1"/>
    </row>
    <row r="59" spans="2:13" x14ac:dyDescent="0.25">
      <c r="B59" t="s">
        <v>9</v>
      </c>
      <c r="C59" s="8" t="s">
        <v>144</v>
      </c>
      <c r="D59">
        <v>10.86</v>
      </c>
      <c r="F59">
        <v>1158</v>
      </c>
      <c r="G59" s="1">
        <f t="shared" si="13"/>
        <v>-2.8417319999999999</v>
      </c>
      <c r="H59">
        <v>1126</v>
      </c>
      <c r="I59" s="1">
        <f t="shared" si="2"/>
        <v>-2.763204</v>
      </c>
      <c r="J59" s="1"/>
      <c r="K59">
        <f t="shared" si="14"/>
        <v>32</v>
      </c>
      <c r="L59" s="1">
        <f t="shared" si="17"/>
        <v>-7.8528000000000001E-2</v>
      </c>
      <c r="M59" s="1"/>
    </row>
    <row r="60" spans="2:13" x14ac:dyDescent="0.25">
      <c r="B60" t="s">
        <v>9</v>
      </c>
      <c r="C60" s="8" t="s">
        <v>145</v>
      </c>
      <c r="D60">
        <v>10.11</v>
      </c>
      <c r="F60">
        <v>1187</v>
      </c>
      <c r="G60" s="1">
        <f t="shared" si="13"/>
        <v>-2.9128980000000002</v>
      </c>
      <c r="H60">
        <v>1196</v>
      </c>
      <c r="I60" s="1">
        <f t="shared" si="2"/>
        <v>-2.934984</v>
      </c>
      <c r="J60" s="1"/>
      <c r="K60">
        <f t="shared" si="14"/>
        <v>-9</v>
      </c>
      <c r="L60" s="1">
        <f t="shared" si="17"/>
        <v>2.2086000000000001E-2</v>
      </c>
      <c r="M60" s="1"/>
    </row>
    <row r="61" spans="2:13" x14ac:dyDescent="0.25">
      <c r="B61" t="s">
        <v>9</v>
      </c>
      <c r="C61" s="8" t="s">
        <v>146</v>
      </c>
      <c r="D61">
        <v>13.43</v>
      </c>
      <c r="F61">
        <v>1391</v>
      </c>
      <c r="G61" s="1">
        <f t="shared" si="13"/>
        <v>-3.4135140000000002</v>
      </c>
      <c r="H61">
        <v>1330</v>
      </c>
      <c r="I61" s="1">
        <f t="shared" si="2"/>
        <v>-3.2638199999999999</v>
      </c>
      <c r="J61" s="1"/>
      <c r="K61">
        <f t="shared" si="14"/>
        <v>61</v>
      </c>
      <c r="L61" s="1">
        <f t="shared" si="17"/>
        <v>-0.14969399999999999</v>
      </c>
      <c r="M61" s="1"/>
    </row>
    <row r="62" spans="2:13" x14ac:dyDescent="0.25">
      <c r="B62" t="s">
        <v>9</v>
      </c>
      <c r="C62" s="8" t="s">
        <v>147</v>
      </c>
      <c r="D62">
        <v>13.96</v>
      </c>
      <c r="F62">
        <v>1276</v>
      </c>
      <c r="G62" s="1">
        <f t="shared" si="13"/>
        <v>-3.1313040000000001</v>
      </c>
      <c r="H62">
        <v>1247</v>
      </c>
      <c r="I62" s="1">
        <f t="shared" si="2"/>
        <v>-3.0601379999999998</v>
      </c>
      <c r="J62" s="1"/>
      <c r="K62">
        <f t="shared" si="14"/>
        <v>29</v>
      </c>
      <c r="L62" s="1">
        <f>K62*-0.002454</f>
        <v>-7.1166000000000007E-2</v>
      </c>
      <c r="M62" s="1"/>
    </row>
    <row r="63" spans="2:13" x14ac:dyDescent="0.25">
      <c r="B63" t="s">
        <v>9</v>
      </c>
      <c r="C63" s="8" t="s">
        <v>148</v>
      </c>
      <c r="D63">
        <v>11.26</v>
      </c>
      <c r="F63">
        <v>1209</v>
      </c>
      <c r="G63" s="1">
        <f t="shared" si="13"/>
        <v>-2.9668860000000001</v>
      </c>
      <c r="H63">
        <v>1089</v>
      </c>
      <c r="I63" s="1">
        <f t="shared" si="2"/>
        <v>-2.6724060000000001</v>
      </c>
      <c r="J63" s="1"/>
      <c r="K63">
        <f t="shared" si="14"/>
        <v>120</v>
      </c>
      <c r="L63" s="1">
        <f>K63*-0.002454</f>
        <v>-0.29448000000000002</v>
      </c>
      <c r="M63" s="1"/>
    </row>
    <row r="65" spans="6:6" x14ac:dyDescent="0.25">
      <c r="F65" t="s">
        <v>51</v>
      </c>
    </row>
    <row r="66" spans="6:6" ht="18.75" x14ac:dyDescent="0.35">
      <c r="F66" t="s">
        <v>52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5"/>
  <sheetViews>
    <sheetView tabSelected="1" topLeftCell="A16" workbookViewId="0">
      <selection activeCell="F39" sqref="F39"/>
    </sheetView>
  </sheetViews>
  <sheetFormatPr baseColWidth="10" defaultRowHeight="15" x14ac:dyDescent="0.25"/>
  <cols>
    <col min="1" max="3" width="11.42578125" style="4"/>
    <col min="4" max="4" width="15" style="4" customWidth="1"/>
    <col min="5" max="5" width="11.42578125" style="4"/>
    <col min="6" max="6" width="15.7109375" style="4" customWidth="1"/>
    <col min="7" max="12" width="11.42578125" style="4"/>
    <col min="13" max="13" width="12" style="4" bestFit="1" customWidth="1"/>
    <col min="14" max="16384" width="11.42578125" style="4"/>
  </cols>
  <sheetData>
    <row r="2" spans="2:12" ht="17.25" x14ac:dyDescent="0.25">
      <c r="B2" s="4" t="s">
        <v>0</v>
      </c>
      <c r="D2" s="14" t="s">
        <v>24</v>
      </c>
      <c r="E2" s="14"/>
      <c r="F2" s="14"/>
      <c r="H2" s="4" t="s">
        <v>25</v>
      </c>
    </row>
    <row r="3" spans="2:12" ht="18" x14ac:dyDescent="0.35">
      <c r="B3" s="4" t="s">
        <v>32</v>
      </c>
      <c r="D3" s="4" t="s">
        <v>22</v>
      </c>
      <c r="E3" s="4" t="s">
        <v>23</v>
      </c>
      <c r="F3" s="4" t="s">
        <v>26</v>
      </c>
    </row>
    <row r="4" spans="2:12" x14ac:dyDescent="0.25">
      <c r="D4" s="4" t="s">
        <v>30</v>
      </c>
      <c r="F4" s="4" t="s">
        <v>29</v>
      </c>
      <c r="H4" s="4" t="s">
        <v>27</v>
      </c>
    </row>
    <row r="5" spans="2:12" x14ac:dyDescent="0.25">
      <c r="H5" s="4" t="s">
        <v>28</v>
      </c>
    </row>
    <row r="7" spans="2:12" x14ac:dyDescent="0.25">
      <c r="B7" s="4">
        <v>1</v>
      </c>
      <c r="D7" s="4">
        <v>13.6488</v>
      </c>
      <c r="E7" s="4">
        <v>15.5907</v>
      </c>
      <c r="F7" s="4">
        <f>E7-D7</f>
        <v>1.9419000000000004</v>
      </c>
      <c r="H7" s="5">
        <f>F7/D7</f>
        <v>0.14227624406541237</v>
      </c>
      <c r="L7" s="6"/>
    </row>
    <row r="8" spans="2:12" x14ac:dyDescent="0.25">
      <c r="B8" s="4">
        <v>2</v>
      </c>
      <c r="D8" s="4">
        <v>16.2303</v>
      </c>
      <c r="E8" s="4">
        <v>17.1829</v>
      </c>
      <c r="F8" s="4">
        <f t="shared" ref="F8:F25" si="0">E8-D8</f>
        <v>0.95260000000000034</v>
      </c>
      <c r="H8" s="5">
        <f t="shared" ref="H8:H25" si="1">F8/D8</f>
        <v>5.8692692063609442E-2</v>
      </c>
      <c r="L8" s="6"/>
    </row>
    <row r="9" spans="2:12" x14ac:dyDescent="0.25">
      <c r="B9" s="4">
        <v>3</v>
      </c>
      <c r="D9" s="4">
        <v>39.546999999999997</v>
      </c>
      <c r="E9" s="4">
        <v>34.745100000000001</v>
      </c>
      <c r="F9" s="4">
        <f t="shared" si="0"/>
        <v>-4.8018999999999963</v>
      </c>
      <c r="H9" s="5">
        <f t="shared" si="1"/>
        <v>-0.12142261107037187</v>
      </c>
      <c r="L9" s="6"/>
    </row>
    <row r="10" spans="2:12" x14ac:dyDescent="0.25">
      <c r="B10" s="4">
        <v>4</v>
      </c>
      <c r="D10" s="4">
        <v>14.9703</v>
      </c>
      <c r="E10" s="4">
        <v>13.3215</v>
      </c>
      <c r="F10" s="4">
        <f t="shared" si="0"/>
        <v>-1.6487999999999996</v>
      </c>
      <c r="H10" s="5">
        <f t="shared" si="1"/>
        <v>-0.11013807338530288</v>
      </c>
      <c r="L10" s="6"/>
    </row>
    <row r="11" spans="2:12" x14ac:dyDescent="0.25">
      <c r="B11" s="4">
        <v>5</v>
      </c>
      <c r="D11" s="4">
        <v>9.6890000000000001</v>
      </c>
      <c r="E11" s="4">
        <v>9.8082999999999991</v>
      </c>
      <c r="F11" s="4">
        <f t="shared" si="0"/>
        <v>0.11929999999999907</v>
      </c>
      <c r="H11" s="5">
        <f t="shared" si="1"/>
        <v>1.2312932191144502E-2</v>
      </c>
      <c r="L11" s="6"/>
    </row>
    <row r="12" spans="2:12" x14ac:dyDescent="0.25">
      <c r="B12" s="4">
        <v>6</v>
      </c>
      <c r="D12" s="4">
        <v>7.9846000000000004</v>
      </c>
      <c r="E12" s="4">
        <v>10.0166</v>
      </c>
      <c r="F12" s="4">
        <f t="shared" si="0"/>
        <v>2.032</v>
      </c>
      <c r="H12" s="5">
        <f t="shared" si="1"/>
        <v>0.2544898930441099</v>
      </c>
      <c r="L12" s="6"/>
    </row>
    <row r="13" spans="2:12" x14ac:dyDescent="0.25">
      <c r="B13" s="4">
        <v>7</v>
      </c>
      <c r="D13" s="4">
        <v>3.6276000000000002</v>
      </c>
      <c r="E13" s="4">
        <v>4.7690999999999999</v>
      </c>
      <c r="F13" s="4">
        <f t="shared" si="0"/>
        <v>1.1414999999999997</v>
      </c>
      <c r="H13" s="5">
        <f t="shared" si="1"/>
        <v>0.31467085676480311</v>
      </c>
      <c r="L13" s="6"/>
    </row>
    <row r="14" spans="2:12" x14ac:dyDescent="0.25">
      <c r="B14" s="4">
        <v>8</v>
      </c>
      <c r="D14" s="4">
        <v>9.4986999999999995</v>
      </c>
      <c r="E14" s="4">
        <v>12.577500000000001</v>
      </c>
      <c r="F14" s="4">
        <f t="shared" si="0"/>
        <v>3.0788000000000011</v>
      </c>
      <c r="H14" s="5">
        <f t="shared" si="1"/>
        <v>0.3241285649615212</v>
      </c>
      <c r="L14" s="6"/>
    </row>
    <row r="15" spans="2:12" x14ac:dyDescent="0.25">
      <c r="B15" s="4">
        <v>9</v>
      </c>
      <c r="D15" s="4">
        <v>12.009499999999999</v>
      </c>
      <c r="E15" s="4">
        <v>13.0878</v>
      </c>
      <c r="F15" s="4">
        <f t="shared" si="0"/>
        <v>1.0783000000000005</v>
      </c>
      <c r="H15" s="5">
        <f t="shared" si="1"/>
        <v>8.9787251759024148E-2</v>
      </c>
      <c r="L15" s="6"/>
    </row>
    <row r="16" spans="2:12" x14ac:dyDescent="0.25">
      <c r="B16" s="4">
        <v>10</v>
      </c>
      <c r="D16" s="4">
        <v>36.801200000000001</v>
      </c>
      <c r="E16" s="4">
        <v>36.153399999999998</v>
      </c>
      <c r="F16" s="4">
        <f t="shared" si="0"/>
        <v>-0.64780000000000371</v>
      </c>
      <c r="H16" s="5">
        <f t="shared" si="1"/>
        <v>-1.760268686890655E-2</v>
      </c>
      <c r="L16" s="6"/>
    </row>
    <row r="17" spans="2:12" x14ac:dyDescent="0.25">
      <c r="B17" s="4">
        <v>11</v>
      </c>
      <c r="D17" s="4">
        <v>4.6414</v>
      </c>
      <c r="E17" s="4">
        <v>3.9104000000000001</v>
      </c>
      <c r="F17" s="4">
        <f t="shared" si="0"/>
        <v>-0.73099999999999987</v>
      </c>
      <c r="H17" s="5">
        <f t="shared" si="1"/>
        <v>-0.15749558322919807</v>
      </c>
      <c r="L17" s="6"/>
    </row>
    <row r="18" spans="2:12" x14ac:dyDescent="0.25">
      <c r="B18" s="4">
        <v>12</v>
      </c>
      <c r="D18" s="4">
        <v>16.126200000000001</v>
      </c>
      <c r="E18" s="4">
        <v>21.1999</v>
      </c>
      <c r="F18" s="4">
        <f t="shared" si="0"/>
        <v>5.0736999999999988</v>
      </c>
      <c r="H18" s="5">
        <f t="shared" si="1"/>
        <v>0.31462464808820417</v>
      </c>
      <c r="L18" s="6"/>
    </row>
    <row r="19" spans="2:12" x14ac:dyDescent="0.25">
      <c r="B19" s="4">
        <v>13</v>
      </c>
      <c r="D19" s="4">
        <v>5.4741</v>
      </c>
      <c r="E19" s="4">
        <v>5.1665999999999999</v>
      </c>
      <c r="F19" s="4">
        <f t="shared" si="0"/>
        <v>-0.30750000000000011</v>
      </c>
      <c r="H19" s="5">
        <f t="shared" si="1"/>
        <v>-5.6173617580972238E-2</v>
      </c>
      <c r="L19" s="6"/>
    </row>
    <row r="20" spans="2:12" x14ac:dyDescent="0.25">
      <c r="B20" s="4">
        <v>14</v>
      </c>
      <c r="D20" s="4">
        <v>9.4796999999999993</v>
      </c>
      <c r="E20" s="4">
        <v>10.3056</v>
      </c>
      <c r="F20" s="4">
        <f>E20-D20</f>
        <v>0.82590000000000074</v>
      </c>
      <c r="H20" s="5">
        <f t="shared" si="1"/>
        <v>8.7123010221842545E-2</v>
      </c>
      <c r="L20" s="6"/>
    </row>
    <row r="21" spans="2:12" x14ac:dyDescent="0.25">
      <c r="B21" s="4">
        <v>15</v>
      </c>
      <c r="D21" s="4">
        <v>4.5894000000000004</v>
      </c>
      <c r="E21" s="4">
        <v>5.2049000000000003</v>
      </c>
      <c r="F21" s="4">
        <f t="shared" si="0"/>
        <v>0.61549999999999994</v>
      </c>
      <c r="H21" s="5">
        <f t="shared" si="1"/>
        <v>0.13411339172876627</v>
      </c>
      <c r="L21" s="6"/>
    </row>
    <row r="22" spans="2:12" x14ac:dyDescent="0.25">
      <c r="B22" s="4">
        <v>16</v>
      </c>
      <c r="D22" s="4">
        <v>4.4557000000000002</v>
      </c>
      <c r="E22" s="4">
        <v>5.0427</v>
      </c>
      <c r="F22" s="4">
        <f t="shared" si="0"/>
        <v>0.58699999999999974</v>
      </c>
      <c r="H22" s="5">
        <f t="shared" si="1"/>
        <v>0.13174136499315478</v>
      </c>
      <c r="L22" s="6"/>
    </row>
    <row r="23" spans="2:12" x14ac:dyDescent="0.25">
      <c r="B23" s="4">
        <v>17</v>
      </c>
      <c r="D23" s="4">
        <v>1.8917999999999999</v>
      </c>
      <c r="E23" s="4">
        <v>1.8622000000000001</v>
      </c>
      <c r="F23" s="4">
        <f t="shared" si="0"/>
        <v>-2.9599999999999849E-2</v>
      </c>
      <c r="H23" s="5">
        <f t="shared" si="1"/>
        <v>-1.5646474257320991E-2</v>
      </c>
      <c r="L23" s="6"/>
    </row>
    <row r="24" spans="2:12" x14ac:dyDescent="0.25">
      <c r="B24" s="4">
        <v>18</v>
      </c>
      <c r="D24" s="4">
        <v>20.927399999999999</v>
      </c>
      <c r="E24" s="4">
        <v>21.0458</v>
      </c>
      <c r="F24" s="4">
        <f t="shared" si="0"/>
        <v>0.11840000000000117</v>
      </c>
      <c r="H24" s="5">
        <f t="shared" si="1"/>
        <v>5.6576545581391467E-3</v>
      </c>
      <c r="L24" s="6"/>
    </row>
    <row r="25" spans="2:12" x14ac:dyDescent="0.25">
      <c r="B25" s="4">
        <v>19</v>
      </c>
      <c r="D25" s="4">
        <v>9.1252999999999993</v>
      </c>
      <c r="E25" s="4">
        <v>9.8996999999999993</v>
      </c>
      <c r="F25" s="4">
        <f t="shared" si="0"/>
        <v>0.77439999999999998</v>
      </c>
      <c r="H25" s="5">
        <f t="shared" si="1"/>
        <v>8.4862963409422162E-2</v>
      </c>
      <c r="L25" s="6"/>
    </row>
  </sheetData>
  <mergeCells count="1">
    <mergeCell ref="D2:F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Fig 4b</vt:lpstr>
      <vt:lpstr>Fig 4c</vt:lpstr>
      <vt:lpstr>Fig 4d</vt:lpstr>
      <vt:lpstr>Fig 5b</vt:lpstr>
      <vt:lpstr>Fig 5c</vt:lpstr>
      <vt:lpstr>Figs 6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bstbau</dc:creator>
  <cp:lastModifiedBy>Obstbau</cp:lastModifiedBy>
  <dcterms:created xsi:type="dcterms:W3CDTF">2019-10-23T07:55:57Z</dcterms:created>
  <dcterms:modified xsi:type="dcterms:W3CDTF">2019-11-18T09:42:18Z</dcterms:modified>
</cp:coreProperties>
</file>